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40" activeTab="1"/>
  </bookViews>
  <sheets>
    <sheet name="intestinal " sheetId="1" r:id="rId1"/>
    <sheet name="behavioral test" sheetId="2" r:id="rId2"/>
    <sheet name="hippocampus" sheetId="3" r:id="rId3"/>
  </sheets>
  <calcPr calcId="144525"/>
</workbook>
</file>

<file path=xl/sharedStrings.xml><?xml version="1.0" encoding="utf-8"?>
<sst xmlns="http://schemas.openxmlformats.org/spreadsheetml/2006/main" count="714" uniqueCount="87">
  <si>
    <t>TNF-α</t>
  </si>
  <si>
    <t>protein</t>
  </si>
  <si>
    <t>pg/mL</t>
  </si>
  <si>
    <t>IL-6</t>
  </si>
  <si>
    <t>IL-1β</t>
  </si>
  <si>
    <t>IFN-γ(protein)</t>
  </si>
  <si>
    <t>IL-10</t>
  </si>
  <si>
    <t>ileum</t>
  </si>
  <si>
    <t>control</t>
  </si>
  <si>
    <t>F</t>
  </si>
  <si>
    <t>prob</t>
  </si>
  <si>
    <t>Ileum</t>
  </si>
  <si>
    <t>D-lactate</t>
  </si>
  <si>
    <t>(μmol/L)</t>
  </si>
  <si>
    <t>DAO</t>
  </si>
  <si>
    <t>(U/mL)</t>
  </si>
  <si>
    <t>contrl</t>
  </si>
  <si>
    <t>Hippocampus</t>
  </si>
  <si>
    <t>TNF-α(mRNA)</t>
  </si>
  <si>
    <t>IL-1β(mRNA)</t>
  </si>
  <si>
    <t>IL-6(mRNA)</t>
  </si>
  <si>
    <t>Ctrl group</t>
  </si>
  <si>
    <t>2-ΔΔCt</t>
  </si>
  <si>
    <t>F group</t>
  </si>
  <si>
    <t>Prob group</t>
  </si>
  <si>
    <t>Ctrl-1</t>
  </si>
  <si>
    <t>F-1</t>
  </si>
  <si>
    <t>Prob-1</t>
  </si>
  <si>
    <t>Ctrl-2</t>
  </si>
  <si>
    <t>F-2</t>
  </si>
  <si>
    <t>Prob-2</t>
  </si>
  <si>
    <t>Ctrl-3</t>
  </si>
  <si>
    <t>F-3</t>
  </si>
  <si>
    <t>Prob-3</t>
  </si>
  <si>
    <t>Ctrl-4</t>
  </si>
  <si>
    <t>F-4</t>
  </si>
  <si>
    <t>Prob-4</t>
  </si>
  <si>
    <t>Ctrl-5</t>
  </si>
  <si>
    <t>IFN-γ(mRNA)</t>
  </si>
  <si>
    <t>IL-10(mRNA)</t>
  </si>
  <si>
    <t>Prob-5</t>
  </si>
  <si>
    <t>ZO-1(mRNA)</t>
  </si>
  <si>
    <t>claudin-1(mRNA)</t>
  </si>
  <si>
    <t>occludin</t>
  </si>
  <si>
    <t>(mRNA)</t>
  </si>
  <si>
    <t>group</t>
  </si>
  <si>
    <t>F-5</t>
  </si>
  <si>
    <t>T-maze</t>
  </si>
  <si>
    <t>Spontaneous Explroration(%)</t>
  </si>
  <si>
    <t xml:space="preserve">Ctrl group </t>
  </si>
  <si>
    <t>n=8</t>
  </si>
  <si>
    <t>spent time（s）</t>
  </si>
  <si>
    <t>Spontaneous Explroration(%)(correct trials/totally ten trials）</t>
  </si>
  <si>
    <t>NOR Test</t>
  </si>
  <si>
    <t>frequency of exploring the object C</t>
  </si>
  <si>
    <t>frequency of exploring the object B</t>
  </si>
  <si>
    <t>Exploration ratio</t>
  </si>
  <si>
    <t>average</t>
  </si>
  <si>
    <t>SD</t>
  </si>
  <si>
    <t>frequency of exploring the old object B</t>
  </si>
  <si>
    <t>IFN-γ</t>
  </si>
  <si>
    <t>F-6</t>
  </si>
  <si>
    <t>BDNF</t>
  </si>
  <si>
    <t>CREB</t>
  </si>
  <si>
    <t>NCAM</t>
  </si>
  <si>
    <t>Prob-6</t>
  </si>
  <si>
    <t>SCF</t>
  </si>
  <si>
    <t>MOG</t>
  </si>
  <si>
    <t>MAG</t>
  </si>
  <si>
    <t>Ctrl-6</t>
  </si>
  <si>
    <t>MBP</t>
  </si>
  <si>
    <t>PLP</t>
  </si>
  <si>
    <t>c-fos</t>
  </si>
  <si>
    <t>mean value</t>
  </si>
  <si>
    <t>mean value</t>
  </si>
  <si>
    <t>Bcl-2</t>
  </si>
  <si>
    <t>bax</t>
  </si>
  <si>
    <t>Bcl-xl</t>
  </si>
  <si>
    <t>Bad</t>
  </si>
  <si>
    <t>caspase3</t>
  </si>
  <si>
    <t>caspase9</t>
  </si>
  <si>
    <t>Immunohistochemistry</t>
  </si>
  <si>
    <t>Area</t>
  </si>
  <si>
    <t>IntDen</t>
  </si>
  <si>
    <t>Mean</t>
  </si>
  <si>
    <t>CREB OD</t>
  </si>
  <si>
    <t xml:space="preserve"> BDNF OD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%"/>
    <numFmt numFmtId="177" formatCode="0.00_ "/>
  </numFmts>
  <fonts count="31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color rgb="FFFF0000"/>
      <name val="宋体"/>
      <charset val="134"/>
    </font>
    <font>
      <sz val="12"/>
      <name val="宋体"/>
      <charset val="134"/>
    </font>
    <font>
      <sz val="12"/>
      <color rgb="FFFF0000"/>
      <name val="宋体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宋体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FF0000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8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30" fillId="26" borderId="9" applyNumberFormat="0" applyAlignment="0" applyProtection="0">
      <alignment vertical="center"/>
    </xf>
    <xf numFmtId="0" fontId="25" fillId="26" borderId="3" applyNumberFormat="0" applyAlignment="0" applyProtection="0">
      <alignment vertical="center"/>
    </xf>
    <xf numFmtId="0" fontId="21" fillId="20" borderId="5" applyNumberFormat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177" fontId="0" fillId="0" borderId="1" xfId="0" applyNumberFormat="1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177" fontId="4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7" fontId="5" fillId="0" borderId="0" xfId="0" applyNumberFormat="1" applyFont="1" applyFill="1" applyBorder="1" applyAlignment="1">
      <alignment vertical="center"/>
    </xf>
    <xf numFmtId="177" fontId="6" fillId="0" borderId="0" xfId="0" applyNumberFormat="1" applyFont="1" applyFill="1" applyBorder="1" applyAlignment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2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horizontal="left" vertical="center"/>
    </xf>
    <xf numFmtId="9" fontId="0" fillId="0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176" fontId="10" fillId="0" borderId="0" xfId="0" applyNumberFormat="1" applyFont="1" applyFill="1" applyAlignment="1">
      <alignment vertical="center"/>
    </xf>
    <xf numFmtId="0" fontId="0" fillId="0" borderId="0" xfId="0" applyFill="1" applyAlignment="1">
      <alignment horizontal="right" vertical="center"/>
    </xf>
    <xf numFmtId="0" fontId="10" fillId="0" borderId="0" xfId="0" applyFont="1" applyFill="1" applyAlignment="1">
      <alignment vertical="center"/>
    </xf>
    <xf numFmtId="0" fontId="0" fillId="0" borderId="0" xfId="0" applyFill="1">
      <alignment vertical="center"/>
    </xf>
    <xf numFmtId="177" fontId="8" fillId="0" borderId="0" xfId="0" applyNumberFormat="1" applyFont="1" applyFill="1" applyAlignment="1">
      <alignment vertical="center"/>
    </xf>
    <xf numFmtId="177" fontId="0" fillId="0" borderId="0" xfId="0" applyNumberFormat="1" applyFont="1" applyFill="1" applyAlignment="1">
      <alignment vertical="center"/>
    </xf>
    <xf numFmtId="0" fontId="11" fillId="0" borderId="0" xfId="0" applyFont="1" applyAlignment="1">
      <alignment horizontal="justify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3"/>
  <sheetViews>
    <sheetView topLeftCell="G7" workbookViewId="0">
      <selection activeCell="P13" sqref="P13"/>
    </sheetView>
  </sheetViews>
  <sheetFormatPr defaultColWidth="8.88888888888889" defaultRowHeight="14.4"/>
  <cols>
    <col min="1" max="1" width="14.4444444444444" customWidth="1"/>
    <col min="2" max="2" width="9.33333333333333" customWidth="1"/>
    <col min="5" max="5" width="8.44444444444444" customWidth="1"/>
    <col min="6" max="6" width="11.3333333333333" customWidth="1"/>
    <col min="8" max="8" width="12.3333333333333" customWidth="1"/>
    <col min="12" max="12" width="9.88888888888889" customWidth="1"/>
  </cols>
  <sheetData>
    <row r="1" spans="1:23">
      <c r="A1" t="s">
        <v>0</v>
      </c>
      <c r="B1" s="2" t="s">
        <v>1</v>
      </c>
      <c r="C1" s="1" t="s">
        <v>2</v>
      </c>
      <c r="F1" t="s">
        <v>3</v>
      </c>
      <c r="G1" s="9" t="s">
        <v>1</v>
      </c>
      <c r="H1" s="9" t="s">
        <v>2</v>
      </c>
      <c r="K1" t="s">
        <v>4</v>
      </c>
      <c r="L1" s="9" t="s">
        <v>1</v>
      </c>
      <c r="M1" s="9" t="s">
        <v>2</v>
      </c>
      <c r="P1" t="s">
        <v>5</v>
      </c>
      <c r="R1" t="s">
        <v>2</v>
      </c>
      <c r="U1" t="s">
        <v>6</v>
      </c>
      <c r="V1" s="9" t="s">
        <v>1</v>
      </c>
      <c r="W1" s="9" t="s">
        <v>2</v>
      </c>
    </row>
    <row r="2" spans="1:24">
      <c r="A2" s="31" t="s">
        <v>7</v>
      </c>
      <c r="B2" s="31" t="s">
        <v>8</v>
      </c>
      <c r="C2" s="31" t="s">
        <v>9</v>
      </c>
      <c r="D2" s="31" t="s">
        <v>10</v>
      </c>
      <c r="F2" s="31" t="s">
        <v>7</v>
      </c>
      <c r="G2" s="31" t="s">
        <v>8</v>
      </c>
      <c r="H2" s="31" t="s">
        <v>9</v>
      </c>
      <c r="I2" s="31" t="s">
        <v>10</v>
      </c>
      <c r="K2" s="31" t="s">
        <v>11</v>
      </c>
      <c r="L2" s="31" t="s">
        <v>8</v>
      </c>
      <c r="M2" s="31" t="s">
        <v>9</v>
      </c>
      <c r="N2" s="31" t="s">
        <v>10</v>
      </c>
      <c r="P2" s="31" t="s">
        <v>11</v>
      </c>
      <c r="Q2" s="31" t="s">
        <v>8</v>
      </c>
      <c r="R2" s="31" t="s">
        <v>9</v>
      </c>
      <c r="S2" s="31" t="s">
        <v>10</v>
      </c>
      <c r="U2" s="31" t="s">
        <v>11</v>
      </c>
      <c r="V2" s="31" t="s">
        <v>8</v>
      </c>
      <c r="W2" s="31" t="s">
        <v>9</v>
      </c>
      <c r="X2" s="31" t="s">
        <v>10</v>
      </c>
    </row>
    <row r="3" spans="1:24">
      <c r="A3" s="31"/>
      <c r="B3" s="31">
        <v>125.52</v>
      </c>
      <c r="C3" s="31">
        <v>258.08</v>
      </c>
      <c r="D3" s="31">
        <v>169.71</v>
      </c>
      <c r="F3" s="31"/>
      <c r="G3" s="31">
        <v>96.72</v>
      </c>
      <c r="H3" s="31">
        <v>93.43</v>
      </c>
      <c r="I3" s="31">
        <v>85.21</v>
      </c>
      <c r="K3" s="31"/>
      <c r="L3" s="31">
        <v>312.705</v>
      </c>
      <c r="M3" s="31">
        <v>327.035</v>
      </c>
      <c r="N3" s="31">
        <v>314.07</v>
      </c>
      <c r="P3" s="31"/>
      <c r="Q3" s="31">
        <v>132.3</v>
      </c>
      <c r="R3" s="31">
        <v>235.64</v>
      </c>
      <c r="S3" s="31">
        <v>141.28</v>
      </c>
      <c r="U3" s="31"/>
      <c r="V3" s="31">
        <v>198.68</v>
      </c>
      <c r="W3" s="31">
        <v>68.86</v>
      </c>
      <c r="X3" s="31">
        <v>231.83</v>
      </c>
    </row>
    <row r="4" spans="1:24">
      <c r="A4" s="31"/>
      <c r="B4" s="31">
        <v>115.13</v>
      </c>
      <c r="C4" s="31">
        <v>260.68</v>
      </c>
      <c r="D4" s="31">
        <v>128.12</v>
      </c>
      <c r="F4" s="31"/>
      <c r="G4" s="31">
        <v>88.5</v>
      </c>
      <c r="H4" s="31">
        <v>85.21</v>
      </c>
      <c r="I4" s="31">
        <v>94.25</v>
      </c>
      <c r="K4" s="31"/>
      <c r="L4" s="31">
        <v>274.495</v>
      </c>
      <c r="M4" s="31">
        <v>361.835</v>
      </c>
      <c r="N4" s="31">
        <v>307.245</v>
      </c>
      <c r="P4" s="31"/>
      <c r="Q4" s="31">
        <v>118.82</v>
      </c>
      <c r="R4" s="31">
        <v>208.68</v>
      </c>
      <c r="S4" s="31">
        <v>190.71</v>
      </c>
      <c r="U4" s="31"/>
      <c r="V4" s="31">
        <v>162.77</v>
      </c>
      <c r="W4" s="31">
        <v>52.29</v>
      </c>
      <c r="X4" s="31">
        <v>195.92</v>
      </c>
    </row>
    <row r="5" spans="1:24">
      <c r="A5" s="31"/>
      <c r="B5" s="31">
        <v>135.92</v>
      </c>
      <c r="C5" s="31">
        <v>247.69</v>
      </c>
      <c r="D5" s="31">
        <v>115.13</v>
      </c>
      <c r="F5" s="31"/>
      <c r="G5" s="31">
        <v>93.43</v>
      </c>
      <c r="H5" s="31">
        <v>90.14</v>
      </c>
      <c r="I5" s="31">
        <v>82.75</v>
      </c>
      <c r="K5" s="31"/>
      <c r="L5" s="31">
        <v>266.985</v>
      </c>
      <c r="M5" s="31">
        <v>318.165</v>
      </c>
      <c r="N5" s="31">
        <v>333.86</v>
      </c>
      <c r="P5" s="31"/>
      <c r="Q5" s="31">
        <v>105.34</v>
      </c>
      <c r="R5" s="31">
        <v>222.16</v>
      </c>
      <c r="S5" s="31">
        <v>159.26</v>
      </c>
      <c r="U5" s="31"/>
      <c r="V5" s="31">
        <v>198.68</v>
      </c>
      <c r="W5" s="31">
        <v>55.05</v>
      </c>
      <c r="X5" s="31">
        <v>215.26</v>
      </c>
    </row>
    <row r="6" spans="1:24">
      <c r="A6" s="31"/>
      <c r="B6" s="31">
        <v>159.31</v>
      </c>
      <c r="C6" s="31">
        <v>250.29</v>
      </c>
      <c r="D6" s="31">
        <v>148.92</v>
      </c>
      <c r="F6" s="31"/>
      <c r="G6" s="31">
        <v>87.68</v>
      </c>
      <c r="H6" s="31">
        <v>77.81</v>
      </c>
      <c r="I6" s="31">
        <v>96.72</v>
      </c>
      <c r="K6" s="31"/>
      <c r="L6" s="31">
        <v>257.435</v>
      </c>
      <c r="M6" s="31">
        <v>299.06</v>
      </c>
      <c r="N6" s="31">
        <v>311.34</v>
      </c>
      <c r="P6" s="31"/>
      <c r="Q6" s="31">
        <v>123.31</v>
      </c>
      <c r="R6" s="31">
        <v>213.17</v>
      </c>
      <c r="S6" s="31">
        <v>181.72</v>
      </c>
      <c r="U6" s="31"/>
      <c r="V6" s="31">
        <v>209.73</v>
      </c>
      <c r="W6" s="31">
        <v>41.24</v>
      </c>
      <c r="X6" s="31">
        <v>168.3</v>
      </c>
    </row>
    <row r="7" spans="1:24">
      <c r="A7" s="31"/>
      <c r="B7" s="31">
        <v>107.33</v>
      </c>
      <c r="C7" s="31">
        <v>213.9</v>
      </c>
      <c r="D7" s="31">
        <v>130.72</v>
      </c>
      <c r="F7" s="31"/>
      <c r="G7" s="31">
        <v>80.28</v>
      </c>
      <c r="H7" s="31">
        <v>95.9</v>
      </c>
      <c r="I7" s="31">
        <v>78.64</v>
      </c>
      <c r="K7" s="31"/>
      <c r="L7" s="31">
        <v>261.53</v>
      </c>
      <c r="M7" s="31">
        <v>315.435</v>
      </c>
      <c r="N7" s="31">
        <v>323.62</v>
      </c>
      <c r="P7" s="31"/>
      <c r="Q7" s="31">
        <v>150.27</v>
      </c>
      <c r="R7" s="31">
        <v>204.19</v>
      </c>
      <c r="S7" s="31">
        <v>159.26</v>
      </c>
      <c r="U7" s="31"/>
      <c r="V7" s="31">
        <v>215.26</v>
      </c>
      <c r="W7" s="31">
        <v>63.33</v>
      </c>
      <c r="X7" s="31">
        <v>182.11</v>
      </c>
    </row>
    <row r="8" spans="1:24">
      <c r="A8" s="31"/>
      <c r="B8" s="31">
        <v>138.52</v>
      </c>
      <c r="C8" s="31">
        <v>221.69</v>
      </c>
      <c r="D8" s="31">
        <v>154.11</v>
      </c>
      <c r="F8" s="31"/>
      <c r="G8" s="31">
        <v>76.17</v>
      </c>
      <c r="H8" s="31">
        <v>104.12</v>
      </c>
      <c r="I8" s="31">
        <v>81.92</v>
      </c>
      <c r="K8" s="31"/>
      <c r="L8" s="31">
        <v>295.645</v>
      </c>
      <c r="M8" s="31">
        <v>305.2</v>
      </c>
      <c r="N8" s="31">
        <v>357.06</v>
      </c>
      <c r="P8" s="31"/>
      <c r="Q8" s="31">
        <v>132.3</v>
      </c>
      <c r="R8" s="31">
        <v>186.21</v>
      </c>
      <c r="S8" s="31">
        <v>136.79</v>
      </c>
      <c r="U8" s="31"/>
      <c r="V8" s="31">
        <v>223.54</v>
      </c>
      <c r="W8" s="31">
        <v>44</v>
      </c>
      <c r="X8" s="31">
        <v>171.06</v>
      </c>
    </row>
    <row r="9" spans="1:24">
      <c r="A9" s="31"/>
      <c r="B9" s="31"/>
      <c r="C9" s="31"/>
      <c r="D9" s="31"/>
      <c r="F9" s="31"/>
      <c r="G9" s="31"/>
      <c r="H9" s="31"/>
      <c r="I9" s="31"/>
      <c r="K9" s="31"/>
      <c r="L9" s="31"/>
      <c r="M9" s="31"/>
      <c r="N9" s="31"/>
      <c r="P9" s="31"/>
      <c r="Q9" s="31"/>
      <c r="R9" s="31"/>
      <c r="S9" s="31"/>
      <c r="U9" s="31"/>
      <c r="V9" s="31"/>
      <c r="W9" s="31"/>
      <c r="X9" s="31"/>
    </row>
    <row r="10" spans="1:24">
      <c r="A10" s="31"/>
      <c r="B10" s="31"/>
      <c r="C10" s="31"/>
      <c r="D10" s="31"/>
      <c r="F10" s="31"/>
      <c r="G10" s="31"/>
      <c r="H10" s="31"/>
      <c r="I10" s="31"/>
      <c r="K10" s="31"/>
      <c r="L10" s="31"/>
      <c r="M10" s="31"/>
      <c r="N10" s="31"/>
      <c r="P10" s="31"/>
      <c r="Q10" s="31"/>
      <c r="R10" s="31"/>
      <c r="S10" s="31"/>
      <c r="U10" s="31"/>
      <c r="V10" s="31"/>
      <c r="W10" s="31"/>
      <c r="X10" s="31"/>
    </row>
    <row r="12" ht="15.6" spans="1:7">
      <c r="A12" s="32" t="s">
        <v>12</v>
      </c>
      <c r="B12" t="s">
        <v>13</v>
      </c>
      <c r="F12" s="32" t="s">
        <v>14</v>
      </c>
      <c r="G12" t="s">
        <v>15</v>
      </c>
    </row>
    <row r="13" ht="15.6" spans="1:9">
      <c r="A13" s="12"/>
      <c r="B13" s="12" t="s">
        <v>16</v>
      </c>
      <c r="C13" s="12" t="s">
        <v>9</v>
      </c>
      <c r="D13" s="12" t="s">
        <v>10</v>
      </c>
      <c r="F13" s="10"/>
      <c r="G13" s="10" t="s">
        <v>16</v>
      </c>
      <c r="H13" s="10" t="s">
        <v>9</v>
      </c>
      <c r="I13" s="10" t="s">
        <v>10</v>
      </c>
    </row>
    <row r="14" ht="15.6" spans="1:9">
      <c r="A14" s="12">
        <v>1</v>
      </c>
      <c r="B14" s="10">
        <v>5.32558850918088</v>
      </c>
      <c r="C14" s="10">
        <v>8.37297353817466</v>
      </c>
      <c r="D14" s="10">
        <v>6.32339038610421</v>
      </c>
      <c r="F14" s="10">
        <v>1</v>
      </c>
      <c r="G14" s="10">
        <v>30.0146652450473</v>
      </c>
      <c r="H14" s="10">
        <v>45.2573784188998</v>
      </c>
      <c r="I14" s="10">
        <v>28.9777578927427</v>
      </c>
    </row>
    <row r="15" ht="15.6" spans="1:9">
      <c r="A15" s="12">
        <v>2</v>
      </c>
      <c r="B15" s="10">
        <v>5.0583679079368</v>
      </c>
      <c r="C15" s="10">
        <v>9.14127508211453</v>
      </c>
      <c r="D15" s="10">
        <v>6.86271624779632</v>
      </c>
      <c r="F15" s="10">
        <v>2</v>
      </c>
      <c r="G15" s="10">
        <v>28.97380277086</v>
      </c>
      <c r="H15" s="10">
        <v>37.7178402695722</v>
      </c>
      <c r="I15" s="10">
        <v>29.77440371835</v>
      </c>
    </row>
    <row r="16" ht="15.6" spans="1:9">
      <c r="A16" s="12">
        <v>3</v>
      </c>
      <c r="B16" s="10">
        <v>4.7391465940847</v>
      </c>
      <c r="C16" s="10">
        <v>8.49241467788893</v>
      </c>
      <c r="D16" s="10">
        <v>7.3574243897786</v>
      </c>
      <c r="F16" s="10">
        <v>3</v>
      </c>
      <c r="G16" s="10">
        <v>26.3496137668442</v>
      </c>
      <c r="H16" s="10">
        <v>29.8953422449047</v>
      </c>
      <c r="I16" s="10">
        <v>35.6785536146129</v>
      </c>
    </row>
    <row r="17" ht="15.6" spans="1:9">
      <c r="A17" s="12">
        <v>4</v>
      </c>
      <c r="B17" s="10">
        <v>6.53556357413351</v>
      </c>
      <c r="C17" s="10">
        <v>7.7700700909152</v>
      </c>
      <c r="D17" s="10">
        <v>5.93973506516112</v>
      </c>
      <c r="F17" s="10">
        <v>4</v>
      </c>
      <c r="G17" s="10">
        <v>25.9045899514432</v>
      </c>
      <c r="H17" s="10">
        <v>35.8537002908167</v>
      </c>
      <c r="I17" s="10">
        <v>33.8949475670865</v>
      </c>
    </row>
    <row r="18" ht="15.6" spans="1:9">
      <c r="A18" s="12">
        <v>5</v>
      </c>
      <c r="B18" s="10">
        <v>2.9957168454838</v>
      </c>
      <c r="C18" s="10">
        <v>8.86227503912409</v>
      </c>
      <c r="D18" s="10">
        <v>8.29566038397215</v>
      </c>
      <c r="F18" s="10">
        <v>5</v>
      </c>
      <c r="G18" s="10">
        <v>26.5218038208121</v>
      </c>
      <c r="H18" s="10">
        <v>42.3836346833499</v>
      </c>
      <c r="I18" s="11"/>
    </row>
    <row r="19" ht="15.6" spans="1:8">
      <c r="A19" s="12">
        <v>6</v>
      </c>
      <c r="B19" s="10">
        <v>4.17395358549453</v>
      </c>
      <c r="D19" s="10">
        <v>6.70995181817224</v>
      </c>
      <c r="F19" s="10">
        <v>6</v>
      </c>
      <c r="H19" s="10">
        <v>42.3836346833499</v>
      </c>
    </row>
    <row r="20" ht="15.6" spans="1:9">
      <c r="A20" s="12"/>
      <c r="B20" s="10"/>
      <c r="C20" s="10"/>
      <c r="D20" s="10"/>
      <c r="F20" s="10"/>
      <c r="G20" s="10"/>
      <c r="H20" s="10"/>
      <c r="I20" s="10"/>
    </row>
    <row r="21" ht="15.6" spans="1:9">
      <c r="A21" s="12"/>
      <c r="B21" s="10"/>
      <c r="C21" s="10"/>
      <c r="D21" s="10"/>
      <c r="F21" s="10"/>
      <c r="G21" s="10"/>
      <c r="H21" s="10"/>
      <c r="I21" s="10"/>
    </row>
    <row r="22" ht="15.6" spans="1:9">
      <c r="A22" s="33"/>
      <c r="B22" s="5"/>
      <c r="C22" s="5"/>
      <c r="D22" s="5"/>
      <c r="F22" s="5"/>
      <c r="G22" s="5"/>
      <c r="H22" s="5"/>
      <c r="I22" s="5"/>
    </row>
    <row r="23" ht="15.6" spans="1:9">
      <c r="A23" s="33" t="s">
        <v>17</v>
      </c>
      <c r="B23" s="5"/>
      <c r="C23" s="5"/>
      <c r="D23" s="5"/>
      <c r="F23" s="5"/>
      <c r="G23" s="5"/>
      <c r="H23" s="5"/>
      <c r="I23" s="5"/>
    </row>
    <row r="24" spans="1:15">
      <c r="A24" t="s">
        <v>18</v>
      </c>
      <c r="H24" t="s">
        <v>19</v>
      </c>
      <c r="O24" t="s">
        <v>20</v>
      </c>
    </row>
    <row r="25" spans="1:20">
      <c r="A25" s="1" t="s">
        <v>21</v>
      </c>
      <c r="B25" s="2" t="s">
        <v>22</v>
      </c>
      <c r="C25" s="1" t="s">
        <v>23</v>
      </c>
      <c r="D25" s="2" t="s">
        <v>22</v>
      </c>
      <c r="E25" s="1" t="s">
        <v>24</v>
      </c>
      <c r="F25" s="2" t="s">
        <v>22</v>
      </c>
      <c r="H25" s="1" t="s">
        <v>21</v>
      </c>
      <c r="I25" s="2" t="s">
        <v>22</v>
      </c>
      <c r="J25" s="1" t="s">
        <v>23</v>
      </c>
      <c r="K25" s="2" t="s">
        <v>22</v>
      </c>
      <c r="L25" s="1" t="s">
        <v>24</v>
      </c>
      <c r="M25" s="2" t="s">
        <v>22</v>
      </c>
      <c r="O25" s="1" t="s">
        <v>21</v>
      </c>
      <c r="P25" s="2" t="s">
        <v>22</v>
      </c>
      <c r="Q25" s="1" t="s">
        <v>23</v>
      </c>
      <c r="R25" s="2" t="s">
        <v>22</v>
      </c>
      <c r="S25" s="1" t="s">
        <v>24</v>
      </c>
      <c r="T25" s="2" t="s">
        <v>22</v>
      </c>
    </row>
    <row r="26" ht="15.6" spans="1:20">
      <c r="A26" s="1" t="s">
        <v>25</v>
      </c>
      <c r="B26" s="10">
        <v>0.832198734711524</v>
      </c>
      <c r="C26" s="1" t="s">
        <v>26</v>
      </c>
      <c r="D26" s="10">
        <v>1.45397251732031</v>
      </c>
      <c r="E26" s="1" t="s">
        <v>27</v>
      </c>
      <c r="F26" s="10">
        <v>0.750019494642909</v>
      </c>
      <c r="H26" s="1" t="s">
        <v>25</v>
      </c>
      <c r="I26" s="10">
        <v>1.64832416990648</v>
      </c>
      <c r="J26" s="1" t="s">
        <v>26</v>
      </c>
      <c r="K26" s="10">
        <v>1.4349495346067</v>
      </c>
      <c r="L26" s="1" t="s">
        <v>27</v>
      </c>
      <c r="M26" s="10">
        <v>1.74835724082075</v>
      </c>
      <c r="O26" s="1" t="s">
        <v>25</v>
      </c>
      <c r="P26" s="10">
        <v>1.32103314692768</v>
      </c>
      <c r="Q26" s="1" t="s">
        <v>26</v>
      </c>
      <c r="R26" s="10">
        <v>0.810377861209943</v>
      </c>
      <c r="S26" s="1" t="s">
        <v>27</v>
      </c>
      <c r="T26" s="10">
        <v>0.807574166800042</v>
      </c>
    </row>
    <row r="27" ht="15.6" spans="1:20">
      <c r="A27" s="1" t="s">
        <v>28</v>
      </c>
      <c r="B27" s="10">
        <v>1.31494276020507</v>
      </c>
      <c r="C27" s="1" t="s">
        <v>29</v>
      </c>
      <c r="D27" s="10">
        <v>1.3240889103954</v>
      </c>
      <c r="E27" s="1" t="s">
        <v>30</v>
      </c>
      <c r="F27" s="10">
        <v>0.534032704023927</v>
      </c>
      <c r="H27" s="1" t="s">
        <v>28</v>
      </c>
      <c r="I27" s="10">
        <v>1.03239853548324</v>
      </c>
      <c r="J27" s="1" t="s">
        <v>29</v>
      </c>
      <c r="K27" s="10">
        <v>1.11033883362864</v>
      </c>
      <c r="L27" s="1" t="s">
        <v>30</v>
      </c>
      <c r="M27" s="10">
        <v>2.22067766725727</v>
      </c>
      <c r="O27" s="1" t="s">
        <v>28</v>
      </c>
      <c r="P27" s="10">
        <v>1.07301233925803</v>
      </c>
      <c r="Q27" s="1" t="s">
        <v>29</v>
      </c>
      <c r="R27" s="10">
        <v>1.01161944030192</v>
      </c>
      <c r="S27" s="1" t="s">
        <v>30</v>
      </c>
      <c r="T27" s="10">
        <v>0.71532296621763</v>
      </c>
    </row>
    <row r="28" ht="15.6" spans="1:20">
      <c r="A28" s="1" t="s">
        <v>31</v>
      </c>
      <c r="B28" s="10">
        <v>1.20163604952685</v>
      </c>
      <c r="C28" s="1" t="s">
        <v>32</v>
      </c>
      <c r="D28" s="10">
        <v>1.02811382665607</v>
      </c>
      <c r="E28" s="1" t="s">
        <v>33</v>
      </c>
      <c r="F28" s="10">
        <v>1.0210121257072</v>
      </c>
      <c r="H28" s="1" t="s">
        <v>31</v>
      </c>
      <c r="I28" s="10">
        <v>0.755759964158113</v>
      </c>
      <c r="J28" s="1" t="s">
        <v>32</v>
      </c>
      <c r="K28" s="10">
        <v>2.3472963565627</v>
      </c>
      <c r="L28" s="1" t="s">
        <v>33</v>
      </c>
      <c r="M28" s="10">
        <v>1.08748839085488</v>
      </c>
      <c r="O28" s="1" t="s">
        <v>31</v>
      </c>
      <c r="P28" s="10">
        <v>0.705474903559025</v>
      </c>
      <c r="Q28" s="1" t="s">
        <v>32</v>
      </c>
      <c r="R28" s="10">
        <v>0.850667160950857</v>
      </c>
      <c r="S28" s="1" t="s">
        <v>33</v>
      </c>
      <c r="T28" s="10">
        <v>1.17012825320612</v>
      </c>
    </row>
    <row r="29" ht="15.6" spans="1:20">
      <c r="A29" s="1" t="s">
        <v>34</v>
      </c>
      <c r="B29" s="10">
        <v>0.760489376620504</v>
      </c>
      <c r="C29" s="1" t="s">
        <v>35</v>
      </c>
      <c r="D29" s="10">
        <v>1.81503831063432</v>
      </c>
      <c r="E29" s="1" t="s">
        <v>36</v>
      </c>
      <c r="F29" s="10">
        <v>0.729510172120087</v>
      </c>
      <c r="H29" s="1" t="s">
        <v>34</v>
      </c>
      <c r="I29" s="10">
        <v>0.84147948228538</v>
      </c>
      <c r="J29" s="1" t="s">
        <v>35</v>
      </c>
      <c r="K29" s="10">
        <v>1.30676525389317</v>
      </c>
      <c r="L29" s="1" t="s">
        <v>36</v>
      </c>
      <c r="M29" s="10">
        <v>1.33422316967777</v>
      </c>
      <c r="O29" s="1"/>
      <c r="P29" s="11"/>
      <c r="Q29" s="1" t="s">
        <v>35</v>
      </c>
      <c r="R29" s="10">
        <v>1.13026938927316</v>
      </c>
      <c r="S29" s="1" t="s">
        <v>36</v>
      </c>
      <c r="T29" s="10">
        <v>1.08422687030142</v>
      </c>
    </row>
    <row r="30" ht="15.6" spans="1:20">
      <c r="A30" s="1"/>
      <c r="B30" s="10"/>
      <c r="C30" s="1"/>
      <c r="D30" s="10"/>
      <c r="E30" s="1"/>
      <c r="F30" s="10"/>
      <c r="H30" s="1" t="s">
        <v>37</v>
      </c>
      <c r="I30" s="10">
        <v>0.924022572446823</v>
      </c>
      <c r="J30" s="1"/>
      <c r="K30" s="11"/>
      <c r="L30" s="1"/>
      <c r="O30" s="1"/>
      <c r="P30" s="10"/>
      <c r="Q30" s="1"/>
      <c r="R30" s="10"/>
      <c r="S30" s="1"/>
      <c r="T30" s="10"/>
    </row>
    <row r="31" ht="15.6" spans="1:20">
      <c r="A31" s="1"/>
      <c r="B31" s="10"/>
      <c r="C31" s="1"/>
      <c r="D31" s="10"/>
      <c r="E31" s="1"/>
      <c r="F31" s="10"/>
      <c r="H31" s="1"/>
      <c r="I31" s="10"/>
      <c r="J31" s="1"/>
      <c r="K31" s="10"/>
      <c r="L31" s="1"/>
      <c r="M31" s="10"/>
      <c r="O31" s="1"/>
      <c r="P31" s="10"/>
      <c r="Q31" s="1"/>
      <c r="R31" s="10"/>
      <c r="S31" s="1"/>
      <c r="T31" s="10"/>
    </row>
    <row r="32" ht="15.6" spans="8:13">
      <c r="H32" s="1"/>
      <c r="I32" s="10"/>
      <c r="J32" s="1"/>
      <c r="K32" s="10"/>
      <c r="L32" s="1"/>
      <c r="M32" s="10"/>
    </row>
    <row r="34" spans="1:8">
      <c r="A34" t="s">
        <v>38</v>
      </c>
      <c r="H34" t="s">
        <v>39</v>
      </c>
    </row>
    <row r="35" spans="1:13">
      <c r="A35" s="1" t="s">
        <v>21</v>
      </c>
      <c r="B35" s="2" t="s">
        <v>22</v>
      </c>
      <c r="C35" s="1" t="s">
        <v>23</v>
      </c>
      <c r="D35" s="2" t="s">
        <v>22</v>
      </c>
      <c r="E35" s="1" t="s">
        <v>24</v>
      </c>
      <c r="F35" s="2" t="s">
        <v>22</v>
      </c>
      <c r="H35" s="1" t="s">
        <v>21</v>
      </c>
      <c r="I35" s="2" t="s">
        <v>22</v>
      </c>
      <c r="J35" s="1" t="s">
        <v>23</v>
      </c>
      <c r="K35" s="2" t="s">
        <v>22</v>
      </c>
      <c r="L35" s="1" t="s">
        <v>24</v>
      </c>
      <c r="M35" s="2" t="s">
        <v>22</v>
      </c>
    </row>
    <row r="36" ht="15.6" spans="1:13">
      <c r="A36" s="1" t="s">
        <v>25</v>
      </c>
      <c r="B36" s="10">
        <v>0.918064019965218</v>
      </c>
      <c r="C36" s="1" t="s">
        <v>26</v>
      </c>
      <c r="D36" s="10">
        <v>2.37292526981697</v>
      </c>
      <c r="E36" s="1" t="s">
        <v>27</v>
      </c>
      <c r="F36" s="10">
        <v>0.534649999290868</v>
      </c>
      <c r="H36" s="1" t="s">
        <v>25</v>
      </c>
      <c r="I36" s="10">
        <v>1.00086680943805</v>
      </c>
      <c r="J36" s="1" t="s">
        <v>26</v>
      </c>
      <c r="K36" s="10">
        <v>0.225507918754467</v>
      </c>
      <c r="L36" s="1" t="s">
        <v>27</v>
      </c>
      <c r="M36" s="10">
        <v>1.01836165310282</v>
      </c>
    </row>
    <row r="37" ht="15.6" spans="1:13">
      <c r="A37" s="1" t="s">
        <v>28</v>
      </c>
      <c r="B37" s="10">
        <v>0.908568168373881</v>
      </c>
      <c r="C37" s="1" t="s">
        <v>29</v>
      </c>
      <c r="D37" s="10">
        <v>1.96791330701622</v>
      </c>
      <c r="E37" s="1" t="s">
        <v>30</v>
      </c>
      <c r="F37" s="10">
        <v>0.782773416299099</v>
      </c>
      <c r="H37" s="1" t="s">
        <v>28</v>
      </c>
      <c r="I37" s="10">
        <v>0.807340963912145</v>
      </c>
      <c r="J37" s="1" t="s">
        <v>29</v>
      </c>
      <c r="K37" s="10">
        <v>0.292447588927818</v>
      </c>
      <c r="L37" s="1" t="s">
        <v>30</v>
      </c>
      <c r="M37" s="10">
        <v>1.03257745201825</v>
      </c>
    </row>
    <row r="38" ht="15.6" spans="1:13">
      <c r="A38" s="1" t="s">
        <v>31</v>
      </c>
      <c r="B38" s="10">
        <v>0.85362046339897</v>
      </c>
      <c r="C38" s="1" t="s">
        <v>32</v>
      </c>
      <c r="D38" s="10">
        <v>1.68373683645768</v>
      </c>
      <c r="E38" s="1" t="s">
        <v>33</v>
      </c>
      <c r="F38" s="10">
        <v>0.934111496364766</v>
      </c>
      <c r="H38" s="1" t="s">
        <v>31</v>
      </c>
      <c r="I38" s="10">
        <v>1.43519821395854</v>
      </c>
      <c r="J38" s="1" t="s">
        <v>32</v>
      </c>
      <c r="K38" s="10">
        <v>0.251957097157801</v>
      </c>
      <c r="L38" s="1" t="s">
        <v>33</v>
      </c>
      <c r="M38" s="10">
        <v>0.93708381705515</v>
      </c>
    </row>
    <row r="39" ht="15.6" spans="1:13">
      <c r="A39" s="1" t="s">
        <v>34</v>
      </c>
      <c r="B39" s="10">
        <v>1.27603390833136</v>
      </c>
      <c r="C39" s="1" t="s">
        <v>35</v>
      </c>
      <c r="D39" s="10">
        <v>2.25271790850512</v>
      </c>
      <c r="E39" s="1" t="s">
        <v>36</v>
      </c>
      <c r="F39" s="10">
        <v>0.516437857574693</v>
      </c>
      <c r="H39" s="1" t="s">
        <v>34</v>
      </c>
      <c r="I39" s="10">
        <v>0.86229295605457</v>
      </c>
      <c r="J39" s="1"/>
      <c r="L39" s="1"/>
      <c r="M39" s="11"/>
    </row>
    <row r="40" ht="15.6" spans="1:13">
      <c r="A40" s="1"/>
      <c r="B40" s="10"/>
      <c r="C40" s="1"/>
      <c r="E40" s="1" t="s">
        <v>40</v>
      </c>
      <c r="F40" s="10">
        <v>0.55735431829446</v>
      </c>
      <c r="H40" s="1"/>
      <c r="I40" s="10"/>
      <c r="J40" s="1"/>
      <c r="K40" s="10"/>
      <c r="L40" s="1"/>
      <c r="M40" s="10"/>
    </row>
    <row r="41" ht="15.6" spans="1:13">
      <c r="A41" s="1"/>
      <c r="B41" s="10"/>
      <c r="C41" s="1"/>
      <c r="D41" s="10"/>
      <c r="E41" s="1"/>
      <c r="F41" s="10"/>
      <c r="H41" s="1"/>
      <c r="I41" s="10"/>
      <c r="J41" s="1"/>
      <c r="K41" s="10"/>
      <c r="L41" s="1"/>
      <c r="M41" s="10"/>
    </row>
    <row r="42" ht="15.6" spans="1:6">
      <c r="A42" s="1"/>
      <c r="B42" s="10"/>
      <c r="C42" s="1"/>
      <c r="D42" s="10"/>
      <c r="E42" s="1"/>
      <c r="F42" s="10"/>
    </row>
    <row r="45" spans="1:16">
      <c r="A45" t="s">
        <v>41</v>
      </c>
      <c r="H45" t="s">
        <v>42</v>
      </c>
      <c r="O45" t="s">
        <v>43</v>
      </c>
      <c r="P45" t="s">
        <v>44</v>
      </c>
    </row>
    <row r="46" spans="1:20">
      <c r="A46" s="1" t="s">
        <v>45</v>
      </c>
      <c r="B46" s="2" t="s">
        <v>22</v>
      </c>
      <c r="C46" s="1" t="s">
        <v>45</v>
      </c>
      <c r="D46" s="2" t="s">
        <v>22</v>
      </c>
      <c r="E46" s="1" t="s">
        <v>45</v>
      </c>
      <c r="F46" s="2" t="s">
        <v>22</v>
      </c>
      <c r="H46" s="1" t="s">
        <v>45</v>
      </c>
      <c r="I46" s="2" t="s">
        <v>22</v>
      </c>
      <c r="J46" s="1" t="s">
        <v>45</v>
      </c>
      <c r="K46" s="2" t="s">
        <v>22</v>
      </c>
      <c r="L46" s="1" t="s">
        <v>45</v>
      </c>
      <c r="M46" s="2" t="s">
        <v>22</v>
      </c>
      <c r="O46" s="1" t="s">
        <v>45</v>
      </c>
      <c r="P46" s="2" t="s">
        <v>22</v>
      </c>
      <c r="Q46" s="1" t="s">
        <v>45</v>
      </c>
      <c r="R46" s="2" t="s">
        <v>22</v>
      </c>
      <c r="S46" s="1" t="s">
        <v>45</v>
      </c>
      <c r="T46" s="2" t="s">
        <v>22</v>
      </c>
    </row>
    <row r="47" ht="15.6" spans="1:20">
      <c r="A47" s="1" t="s">
        <v>25</v>
      </c>
      <c r="B47" s="10">
        <v>0.931417568629704</v>
      </c>
      <c r="C47" s="1" t="s">
        <v>26</v>
      </c>
      <c r="D47" s="10">
        <v>0.691355667364397</v>
      </c>
      <c r="E47" s="1" t="s">
        <v>27</v>
      </c>
      <c r="F47" s="10">
        <v>0.950988631667638</v>
      </c>
      <c r="H47" s="1" t="s">
        <v>25</v>
      </c>
      <c r="I47" s="10">
        <v>1.04517896879793</v>
      </c>
      <c r="J47" s="1" t="s">
        <v>26</v>
      </c>
      <c r="K47" s="10">
        <v>1.03436832361605</v>
      </c>
      <c r="L47" s="1" t="s">
        <v>27</v>
      </c>
      <c r="M47" s="10">
        <v>1.17996985242484</v>
      </c>
      <c r="O47" s="1" t="s">
        <v>25</v>
      </c>
      <c r="P47" s="10">
        <v>1.12311059510239</v>
      </c>
      <c r="Q47" s="1" t="s">
        <v>26</v>
      </c>
      <c r="R47" s="10">
        <v>0.460891798348227</v>
      </c>
      <c r="S47" s="1" t="s">
        <v>27</v>
      </c>
      <c r="T47" s="10">
        <v>0.579347154731138</v>
      </c>
    </row>
    <row r="48" ht="15.6" spans="1:20">
      <c r="A48" s="1" t="s">
        <v>28</v>
      </c>
      <c r="B48" s="10">
        <v>0.981118974998318</v>
      </c>
      <c r="C48" s="1" t="s">
        <v>29</v>
      </c>
      <c r="D48" s="10">
        <v>0.710792320754369</v>
      </c>
      <c r="E48" s="1" t="s">
        <v>30</v>
      </c>
      <c r="F48" s="10">
        <v>0.827883688986473</v>
      </c>
      <c r="H48" s="1" t="s">
        <v>28</v>
      </c>
      <c r="I48" s="10">
        <v>0.961760779780693</v>
      </c>
      <c r="J48" s="1" t="s">
        <v>29</v>
      </c>
      <c r="K48" s="10">
        <v>0.762468689424072</v>
      </c>
      <c r="L48" s="1" t="s">
        <v>30</v>
      </c>
      <c r="M48" s="10">
        <v>0.704050100299213</v>
      </c>
      <c r="O48" s="1" t="s">
        <v>28</v>
      </c>
      <c r="P48" s="10">
        <v>0.964263938251951</v>
      </c>
      <c r="Q48" s="1" t="s">
        <v>29</v>
      </c>
      <c r="R48" s="10">
        <v>0.748720935338565</v>
      </c>
      <c r="S48" s="1" t="s">
        <v>30</v>
      </c>
      <c r="T48" s="10">
        <v>1.05885130118847</v>
      </c>
    </row>
    <row r="49" ht="15.6" spans="1:20">
      <c r="A49" s="1" t="s">
        <v>31</v>
      </c>
      <c r="B49" s="10">
        <v>1.45649424397642</v>
      </c>
      <c r="C49" s="1" t="s">
        <v>32</v>
      </c>
      <c r="D49" s="10">
        <v>0.633975942265615</v>
      </c>
      <c r="E49" s="1" t="s">
        <v>33</v>
      </c>
      <c r="F49" s="10">
        <v>0.813661142735536</v>
      </c>
      <c r="H49" s="1" t="s">
        <v>31</v>
      </c>
      <c r="I49" s="10">
        <v>1.2131433203153</v>
      </c>
      <c r="J49" s="1" t="s">
        <v>32</v>
      </c>
      <c r="K49" s="10">
        <v>0.68717525906972</v>
      </c>
      <c r="L49" s="1" t="s">
        <v>33</v>
      </c>
      <c r="M49" s="10">
        <v>0.652364417909968</v>
      </c>
      <c r="O49" s="1" t="s">
        <v>31</v>
      </c>
      <c r="P49" s="10">
        <v>0.912249272244997</v>
      </c>
      <c r="Q49" s="1" t="s">
        <v>32</v>
      </c>
      <c r="R49" s="10">
        <v>0.608150373930831</v>
      </c>
      <c r="S49" s="1" t="s">
        <v>33</v>
      </c>
      <c r="T49" s="10">
        <v>0.769770345928441</v>
      </c>
    </row>
    <row r="50" ht="15.6" spans="1:20">
      <c r="A50" s="1" t="s">
        <v>34</v>
      </c>
      <c r="B50" s="10">
        <v>0.751320306129859</v>
      </c>
      <c r="C50" s="1" t="s">
        <v>35</v>
      </c>
      <c r="D50" s="10">
        <v>0.544309831562315</v>
      </c>
      <c r="E50" s="1" t="s">
        <v>36</v>
      </c>
      <c r="F50" s="10">
        <v>0.921783596696454</v>
      </c>
      <c r="H50" s="1" t="s">
        <v>34</v>
      </c>
      <c r="I50" s="10">
        <v>0.820030798374979</v>
      </c>
      <c r="J50" s="1" t="s">
        <v>35</v>
      </c>
      <c r="K50" s="10">
        <v>0.499566970634918</v>
      </c>
      <c r="L50" s="1" t="s">
        <v>36</v>
      </c>
      <c r="M50" s="10">
        <v>0.781192498098312</v>
      </c>
      <c r="O50" s="1" t="s">
        <v>34</v>
      </c>
      <c r="P50" s="10">
        <v>1.01220394339916</v>
      </c>
      <c r="Q50" s="1" t="s">
        <v>35</v>
      </c>
      <c r="R50" s="10">
        <v>0.581358502352062</v>
      </c>
      <c r="S50" s="1" t="s">
        <v>36</v>
      </c>
      <c r="T50" s="10">
        <v>0.708333166140589</v>
      </c>
    </row>
    <row r="51" ht="15.6" spans="1:20">
      <c r="A51" s="1"/>
      <c r="C51" s="1" t="s">
        <v>46</v>
      </c>
      <c r="D51" s="10">
        <v>0.58540217051607</v>
      </c>
      <c r="E51" s="1" t="s">
        <v>40</v>
      </c>
      <c r="F51" s="10">
        <v>0.614506425019874</v>
      </c>
      <c r="H51" s="1"/>
      <c r="J51" s="1"/>
      <c r="K51" s="11"/>
      <c r="L51" s="1" t="s">
        <v>40</v>
      </c>
      <c r="M51" s="10">
        <v>0.550475400665596</v>
      </c>
      <c r="O51" s="1"/>
      <c r="P51" s="10"/>
      <c r="Q51" s="1"/>
      <c r="R51" s="10"/>
      <c r="S51" s="1"/>
      <c r="T51" s="10"/>
    </row>
    <row r="52" ht="15.6" spans="1:20">
      <c r="A52" s="1"/>
      <c r="B52" s="10"/>
      <c r="C52" s="1"/>
      <c r="D52" s="10"/>
      <c r="E52" s="1"/>
      <c r="F52" s="10"/>
      <c r="H52" s="1"/>
      <c r="I52" s="10"/>
      <c r="J52" s="1"/>
      <c r="K52" s="10"/>
      <c r="L52" s="1"/>
      <c r="M52" s="10"/>
      <c r="O52" s="1"/>
      <c r="P52" s="10"/>
      <c r="Q52" s="1"/>
      <c r="R52" s="10"/>
      <c r="S52" s="1"/>
      <c r="T52" s="10"/>
    </row>
    <row r="53" ht="15.6" spans="1:13">
      <c r="A53" s="1"/>
      <c r="B53" s="10"/>
      <c r="C53" s="1"/>
      <c r="D53" s="10"/>
      <c r="E53" s="1"/>
      <c r="F53" s="10"/>
      <c r="H53" s="1"/>
      <c r="I53" s="10"/>
      <c r="J53" s="1"/>
      <c r="K53" s="10"/>
      <c r="L53" s="1"/>
      <c r="M53" s="1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3"/>
  <sheetViews>
    <sheetView tabSelected="1" zoomScale="85" zoomScaleNormal="85" topLeftCell="C13" workbookViewId="0">
      <selection activeCell="F17" sqref="F17"/>
    </sheetView>
  </sheetViews>
  <sheetFormatPr defaultColWidth="8.88888888888889" defaultRowHeight="14.4"/>
  <cols>
    <col min="1" max="1" width="42.2222222222222" customWidth="1"/>
    <col min="2" max="2" width="16.0740740740741" customWidth="1"/>
    <col min="3" max="3" width="65.2222222222222" customWidth="1"/>
    <col min="4" max="4" width="19.7777777777778" customWidth="1"/>
    <col min="5" max="5" width="35.75" customWidth="1"/>
    <col min="6" max="6" width="19.7777777777778" customWidth="1"/>
    <col min="7" max="7" width="41.1111111111111" customWidth="1"/>
    <col min="8" max="11" width="12.8888888888889"/>
  </cols>
  <sheetData>
    <row r="1" spans="1:1">
      <c r="A1" t="s">
        <v>47</v>
      </c>
    </row>
    <row r="2" spans="1:7">
      <c r="A2" s="17" t="s">
        <v>48</v>
      </c>
      <c r="B2" s="18" t="s">
        <v>49</v>
      </c>
      <c r="C2" s="18"/>
      <c r="D2" s="18" t="s">
        <v>23</v>
      </c>
      <c r="E2" s="18"/>
      <c r="F2" s="18" t="s">
        <v>24</v>
      </c>
      <c r="G2" s="18"/>
    </row>
    <row r="3" spans="1:7">
      <c r="A3" s="19" t="s">
        <v>50</v>
      </c>
      <c r="B3" s="20" t="s">
        <v>51</v>
      </c>
      <c r="C3" s="20" t="s">
        <v>52</v>
      </c>
      <c r="D3" s="20" t="s">
        <v>51</v>
      </c>
      <c r="E3" s="20" t="s">
        <v>52</v>
      </c>
      <c r="F3" s="20" t="s">
        <v>51</v>
      </c>
      <c r="G3" s="20" t="s">
        <v>52</v>
      </c>
    </row>
    <row r="4" spans="1:7">
      <c r="A4" s="19">
        <v>1</v>
      </c>
      <c r="B4" s="18">
        <v>68.22</v>
      </c>
      <c r="C4" s="21">
        <v>0.7</v>
      </c>
      <c r="D4" s="18">
        <v>86.73</v>
      </c>
      <c r="E4" s="21">
        <v>0.6</v>
      </c>
      <c r="F4" s="18">
        <v>80.19</v>
      </c>
      <c r="G4" s="21">
        <v>0.7</v>
      </c>
    </row>
    <row r="5" spans="1:7">
      <c r="A5" s="19">
        <v>2</v>
      </c>
      <c r="B5" s="18">
        <v>60.96</v>
      </c>
      <c r="C5" s="21">
        <v>0.8</v>
      </c>
      <c r="D5" s="18">
        <v>82.69</v>
      </c>
      <c r="E5" s="21">
        <v>0.7</v>
      </c>
      <c r="F5" s="18">
        <v>73.68</v>
      </c>
      <c r="G5" s="21">
        <v>0.8</v>
      </c>
    </row>
    <row r="6" spans="1:7">
      <c r="A6" s="19">
        <v>3</v>
      </c>
      <c r="B6" s="18">
        <v>71.84</v>
      </c>
      <c r="C6" s="21">
        <v>0.8</v>
      </c>
      <c r="D6" s="18">
        <v>84.34</v>
      </c>
      <c r="E6" s="21">
        <v>0.5</v>
      </c>
      <c r="F6" s="18">
        <v>77.45</v>
      </c>
      <c r="G6" s="21">
        <v>0.6</v>
      </c>
    </row>
    <row r="7" spans="1:7">
      <c r="A7" s="19">
        <v>4</v>
      </c>
      <c r="B7" s="18">
        <v>70.59</v>
      </c>
      <c r="C7" s="21">
        <v>0.7</v>
      </c>
      <c r="D7" s="18">
        <v>79.26</v>
      </c>
      <c r="E7" s="21">
        <v>0.7</v>
      </c>
      <c r="F7" s="18">
        <v>69.87</v>
      </c>
      <c r="G7" s="21">
        <v>0.9</v>
      </c>
    </row>
    <row r="8" spans="1:7">
      <c r="A8" s="19">
        <v>5</v>
      </c>
      <c r="B8" s="18">
        <v>74.21</v>
      </c>
      <c r="C8" s="21">
        <v>0.8</v>
      </c>
      <c r="D8" s="18">
        <v>76.48</v>
      </c>
      <c r="E8" s="21">
        <v>0.6</v>
      </c>
      <c r="F8" s="18">
        <v>72.59</v>
      </c>
      <c r="G8" s="21">
        <v>0.6</v>
      </c>
    </row>
    <row r="9" spans="1:7">
      <c r="A9" s="19">
        <v>6</v>
      </c>
      <c r="B9" s="18">
        <v>64.39</v>
      </c>
      <c r="C9" s="21">
        <v>0.9</v>
      </c>
      <c r="D9" s="18">
        <v>83.97</v>
      </c>
      <c r="E9" s="21">
        <v>0.6</v>
      </c>
      <c r="F9" s="18">
        <v>71.26</v>
      </c>
      <c r="G9" s="21">
        <v>0.7</v>
      </c>
    </row>
    <row r="10" spans="1:7">
      <c r="A10" s="19">
        <v>7</v>
      </c>
      <c r="B10" s="18">
        <v>67.52</v>
      </c>
      <c r="C10" s="21">
        <v>0.8</v>
      </c>
      <c r="D10" s="18">
        <v>80.37</v>
      </c>
      <c r="E10" s="21">
        <v>0.7</v>
      </c>
      <c r="F10" s="18">
        <v>69.34</v>
      </c>
      <c r="G10" s="21">
        <v>0.8</v>
      </c>
    </row>
    <row r="11" spans="1:7">
      <c r="A11" s="19">
        <v>8</v>
      </c>
      <c r="B11" s="18">
        <v>60.83</v>
      </c>
      <c r="C11" s="21">
        <v>0.9</v>
      </c>
      <c r="D11" s="18">
        <v>75.69</v>
      </c>
      <c r="E11" s="21">
        <v>0.5</v>
      </c>
      <c r="F11" s="18">
        <v>82.16</v>
      </c>
      <c r="G11" s="21">
        <v>0.7</v>
      </c>
    </row>
    <row r="13" spans="1:1">
      <c r="A13" t="s">
        <v>53</v>
      </c>
    </row>
    <row r="15" spans="2:4">
      <c r="B15" s="22" t="s">
        <v>49</v>
      </c>
      <c r="C15" s="22"/>
      <c r="D15" s="22"/>
    </row>
    <row r="16" spans="2:18">
      <c r="B16" s="23" t="s">
        <v>54</v>
      </c>
      <c r="C16" s="23" t="s">
        <v>55</v>
      </c>
      <c r="D16" s="24" t="s">
        <v>56</v>
      </c>
      <c r="N16" s="22"/>
      <c r="O16" s="22"/>
      <c r="P16" s="22"/>
      <c r="Q16" s="22"/>
      <c r="R16" s="22"/>
    </row>
    <row r="17" spans="1:15">
      <c r="A17">
        <v>1</v>
      </c>
      <c r="B17" s="25">
        <v>12</v>
      </c>
      <c r="C17" s="25">
        <v>7</v>
      </c>
      <c r="D17" s="26">
        <f>B17/(B17+C17)</f>
        <v>0.631578947368421</v>
      </c>
      <c r="N17" s="25"/>
      <c r="O17" s="25"/>
    </row>
    <row r="18" spans="1:15">
      <c r="A18">
        <v>2</v>
      </c>
      <c r="B18" s="25">
        <v>16</v>
      </c>
      <c r="C18" s="25">
        <v>6</v>
      </c>
      <c r="D18" s="26">
        <f t="shared" ref="D17:D26" si="0">B18/(B18+C18)</f>
        <v>0.727272727272727</v>
      </c>
      <c r="N18" s="25"/>
      <c r="O18" s="30"/>
    </row>
    <row r="19" spans="1:15">
      <c r="A19">
        <v>3</v>
      </c>
      <c r="B19" s="25">
        <v>17</v>
      </c>
      <c r="C19" s="25">
        <v>9</v>
      </c>
      <c r="D19" s="26">
        <f t="shared" si="0"/>
        <v>0.653846153846154</v>
      </c>
      <c r="N19" s="25"/>
      <c r="O19" s="30"/>
    </row>
    <row r="20" spans="1:15">
      <c r="A20">
        <v>4</v>
      </c>
      <c r="B20" s="25">
        <v>14</v>
      </c>
      <c r="C20" s="25">
        <v>5</v>
      </c>
      <c r="D20" s="26">
        <f t="shared" si="0"/>
        <v>0.736842105263158</v>
      </c>
      <c r="N20" s="25"/>
      <c r="O20" s="30"/>
    </row>
    <row r="21" spans="1:15">
      <c r="A21">
        <v>5</v>
      </c>
      <c r="B21" s="25">
        <v>15</v>
      </c>
      <c r="C21" s="25">
        <v>5</v>
      </c>
      <c r="D21" s="26">
        <f t="shared" si="0"/>
        <v>0.75</v>
      </c>
      <c r="N21" s="25"/>
      <c r="O21" s="30"/>
    </row>
    <row r="22" spans="1:15">
      <c r="A22">
        <v>6</v>
      </c>
      <c r="B22" s="25">
        <v>16</v>
      </c>
      <c r="C22" s="25">
        <v>4</v>
      </c>
      <c r="D22" s="26">
        <f t="shared" si="0"/>
        <v>0.8</v>
      </c>
      <c r="N22" s="25"/>
      <c r="O22" s="30"/>
    </row>
    <row r="23" spans="1:15">
      <c r="A23">
        <v>7</v>
      </c>
      <c r="B23" s="25">
        <v>15</v>
      </c>
      <c r="C23" s="25">
        <v>4</v>
      </c>
      <c r="D23" s="26">
        <f t="shared" si="0"/>
        <v>0.789473684210526</v>
      </c>
      <c r="N23" s="25"/>
      <c r="O23" s="30"/>
    </row>
    <row r="24" spans="1:15">
      <c r="A24">
        <v>8</v>
      </c>
      <c r="B24" s="25">
        <v>13</v>
      </c>
      <c r="C24" s="25">
        <v>4</v>
      </c>
      <c r="D24" s="26">
        <f t="shared" si="0"/>
        <v>0.764705882352941</v>
      </c>
      <c r="N24" s="25"/>
      <c r="O24" s="30"/>
    </row>
    <row r="25" spans="1:15">
      <c r="A25">
        <v>9</v>
      </c>
      <c r="B25" s="25">
        <v>9</v>
      </c>
      <c r="C25" s="25">
        <v>2</v>
      </c>
      <c r="D25" s="26">
        <f t="shared" si="0"/>
        <v>0.818181818181818</v>
      </c>
      <c r="N25" s="25"/>
      <c r="O25" s="30"/>
    </row>
    <row r="26" spans="1:15">
      <c r="A26">
        <v>10</v>
      </c>
      <c r="B26" s="25">
        <v>11</v>
      </c>
      <c r="C26" s="25">
        <v>3</v>
      </c>
      <c r="D26" s="26">
        <f t="shared" si="0"/>
        <v>0.785714285714286</v>
      </c>
      <c r="N26" s="25"/>
      <c r="O26" s="30"/>
    </row>
    <row r="27" spans="1:15">
      <c r="A27" s="27" t="s">
        <v>57</v>
      </c>
      <c r="B27" s="25">
        <f>AVERAGE(B17:B26)</f>
        <v>13.8</v>
      </c>
      <c r="C27" s="25">
        <f>AVERAGE(C17:C26)</f>
        <v>4.9</v>
      </c>
      <c r="D27" s="26">
        <f>AVERAGE(D17:D26)</f>
        <v>0.745761560421003</v>
      </c>
      <c r="N27" s="25"/>
      <c r="O27" s="30"/>
    </row>
    <row r="28" spans="1:15">
      <c r="A28" s="27" t="s">
        <v>58</v>
      </c>
      <c r="B28" s="25">
        <f>_xlfn.STDEV.S(B17:B26)</f>
        <v>2.5298221281347</v>
      </c>
      <c r="C28" s="25">
        <f>_xlfn.STDEV.S(C17:C26)</f>
        <v>2.02484567313166</v>
      </c>
      <c r="D28" s="28">
        <f>_xlfn.STDEV.S(D17:D26)</f>
        <v>0.0614435861502397</v>
      </c>
      <c r="N28" s="25"/>
      <c r="O28" s="30"/>
    </row>
    <row r="29" spans="14:15">
      <c r="N29" s="25"/>
      <c r="O29" s="25"/>
    </row>
    <row r="30" spans="2:4">
      <c r="B30" s="22" t="s">
        <v>23</v>
      </c>
      <c r="C30" s="22"/>
      <c r="D30" s="22"/>
    </row>
    <row r="31" spans="2:4">
      <c r="B31" s="23" t="s">
        <v>54</v>
      </c>
      <c r="C31" s="23" t="s">
        <v>59</v>
      </c>
      <c r="D31" s="24" t="s">
        <v>56</v>
      </c>
    </row>
    <row r="32" spans="1:4">
      <c r="A32">
        <v>1</v>
      </c>
      <c r="B32" s="25">
        <v>16</v>
      </c>
      <c r="C32" s="25">
        <v>4</v>
      </c>
      <c r="D32" s="26">
        <f t="shared" ref="D32:D41" si="1">B32/(B32+C32)</f>
        <v>0.8</v>
      </c>
    </row>
    <row r="33" spans="1:4">
      <c r="A33">
        <v>2</v>
      </c>
      <c r="B33" s="25">
        <v>11</v>
      </c>
      <c r="C33" s="25">
        <v>6</v>
      </c>
      <c r="D33" s="26">
        <f t="shared" si="1"/>
        <v>0.647058823529412</v>
      </c>
    </row>
    <row r="34" spans="1:4">
      <c r="A34">
        <v>3</v>
      </c>
      <c r="B34" s="25">
        <v>10</v>
      </c>
      <c r="C34" s="25">
        <v>3</v>
      </c>
      <c r="D34" s="26">
        <f t="shared" si="1"/>
        <v>0.769230769230769</v>
      </c>
    </row>
    <row r="35" spans="1:4">
      <c r="A35">
        <v>4</v>
      </c>
      <c r="B35" s="25">
        <v>14</v>
      </c>
      <c r="C35" s="25">
        <v>6</v>
      </c>
      <c r="D35" s="26">
        <f t="shared" si="1"/>
        <v>0.7</v>
      </c>
    </row>
    <row r="36" spans="1:4">
      <c r="A36">
        <v>5</v>
      </c>
      <c r="B36" s="25">
        <v>14</v>
      </c>
      <c r="C36" s="25">
        <v>8</v>
      </c>
      <c r="D36" s="26">
        <f t="shared" si="1"/>
        <v>0.636363636363636</v>
      </c>
    </row>
    <row r="37" spans="1:4">
      <c r="A37">
        <v>6</v>
      </c>
      <c r="B37" s="25">
        <v>11</v>
      </c>
      <c r="C37" s="25">
        <v>4</v>
      </c>
      <c r="D37" s="26">
        <f t="shared" si="1"/>
        <v>0.733333333333333</v>
      </c>
    </row>
    <row r="38" spans="1:4">
      <c r="A38">
        <v>7</v>
      </c>
      <c r="B38" s="25">
        <v>9</v>
      </c>
      <c r="C38" s="25">
        <v>5</v>
      </c>
      <c r="D38" s="26">
        <f t="shared" si="1"/>
        <v>0.642857142857143</v>
      </c>
    </row>
    <row r="39" spans="1:4">
      <c r="A39">
        <v>8</v>
      </c>
      <c r="B39" s="25">
        <v>13</v>
      </c>
      <c r="C39" s="25">
        <v>4</v>
      </c>
      <c r="D39" s="26">
        <f t="shared" si="1"/>
        <v>0.764705882352941</v>
      </c>
    </row>
    <row r="40" spans="1:4">
      <c r="A40">
        <v>9</v>
      </c>
      <c r="B40" s="25">
        <v>12</v>
      </c>
      <c r="C40" s="25">
        <v>5</v>
      </c>
      <c r="D40" s="26">
        <f t="shared" si="1"/>
        <v>0.705882352941177</v>
      </c>
    </row>
    <row r="41" spans="1:4">
      <c r="A41">
        <v>10</v>
      </c>
      <c r="B41" s="25">
        <v>15</v>
      </c>
      <c r="C41" s="25">
        <v>7</v>
      </c>
      <c r="D41" s="26">
        <f t="shared" si="1"/>
        <v>0.681818181818182</v>
      </c>
    </row>
    <row r="42" spans="1:4">
      <c r="A42" s="27" t="s">
        <v>57</v>
      </c>
      <c r="B42" s="25">
        <f>AVERAGE(B32:B41)</f>
        <v>12.5</v>
      </c>
      <c r="C42" s="25">
        <f>AVERAGE(C32:C41)</f>
        <v>5.2</v>
      </c>
      <c r="D42" s="26">
        <f>AVERAGE(D32:D41)</f>
        <v>0.708125012242659</v>
      </c>
    </row>
    <row r="43" spans="1:4">
      <c r="A43" s="27" t="s">
        <v>58</v>
      </c>
      <c r="B43" s="25">
        <f>_xlfn.STDEV.S(B32:B41)</f>
        <v>2.27303028283098</v>
      </c>
      <c r="C43" s="25">
        <f>_xlfn.STDEV.S(C32:C41)</f>
        <v>1.54919333848297</v>
      </c>
      <c r="D43" s="28">
        <f>STDEV(D32:D41)</f>
        <v>0.057651775673679</v>
      </c>
    </row>
    <row r="46" spans="2:4">
      <c r="B46" s="22" t="s">
        <v>24</v>
      </c>
      <c r="C46" s="22"/>
      <c r="D46" s="22"/>
    </row>
    <row r="47" spans="2:7">
      <c r="B47" s="23" t="s">
        <v>54</v>
      </c>
      <c r="C47" s="23" t="s">
        <v>55</v>
      </c>
      <c r="D47" s="24" t="s">
        <v>56</v>
      </c>
      <c r="F47" s="29"/>
      <c r="G47" s="29"/>
    </row>
    <row r="48" spans="1:7">
      <c r="A48">
        <v>1</v>
      </c>
      <c r="B48" s="25">
        <v>10</v>
      </c>
      <c r="C48" s="25">
        <v>5</v>
      </c>
      <c r="D48" s="26">
        <f t="shared" ref="D48:D57" si="2">B48/(B48+C48)</f>
        <v>0.666666666666667</v>
      </c>
      <c r="E48" s="22"/>
      <c r="F48" s="22"/>
      <c r="G48" s="22"/>
    </row>
    <row r="49" spans="1:9">
      <c r="A49">
        <v>2</v>
      </c>
      <c r="B49" s="25">
        <v>13</v>
      </c>
      <c r="C49" s="25">
        <v>4</v>
      </c>
      <c r="D49" s="26">
        <f t="shared" si="2"/>
        <v>0.764705882352941</v>
      </c>
      <c r="E49" s="25"/>
      <c r="F49" s="25"/>
      <c r="G49" s="25"/>
      <c r="H49" s="29"/>
      <c r="I49" s="29"/>
    </row>
    <row r="50" spans="1:10">
      <c r="A50">
        <v>3</v>
      </c>
      <c r="B50" s="25">
        <v>16</v>
      </c>
      <c r="C50" s="25">
        <v>6</v>
      </c>
      <c r="D50" s="26">
        <f t="shared" si="2"/>
        <v>0.727272727272727</v>
      </c>
      <c r="E50" s="25"/>
      <c r="F50" s="25"/>
      <c r="G50" s="25"/>
      <c r="H50" s="22"/>
      <c r="I50" s="22"/>
      <c r="J50" s="22"/>
    </row>
    <row r="51" spans="1:10">
      <c r="A51">
        <v>4</v>
      </c>
      <c r="B51" s="25">
        <v>15</v>
      </c>
      <c r="C51" s="25">
        <v>4</v>
      </c>
      <c r="D51" s="26">
        <f t="shared" si="2"/>
        <v>0.789473684210526</v>
      </c>
      <c r="E51" s="25"/>
      <c r="F51" s="25"/>
      <c r="G51" s="25"/>
      <c r="H51" s="25"/>
      <c r="I51" s="29"/>
      <c r="J51" s="25"/>
    </row>
    <row r="52" spans="1:10">
      <c r="A52">
        <v>5</v>
      </c>
      <c r="B52" s="25">
        <v>11</v>
      </c>
      <c r="C52" s="25">
        <v>4</v>
      </c>
      <c r="D52" s="26">
        <f t="shared" si="2"/>
        <v>0.733333333333333</v>
      </c>
      <c r="E52" s="25"/>
      <c r="F52" s="25"/>
      <c r="G52" s="25"/>
      <c r="H52" s="26"/>
      <c r="I52" s="29"/>
      <c r="J52" s="25"/>
    </row>
    <row r="53" spans="1:10">
      <c r="A53">
        <v>6</v>
      </c>
      <c r="B53" s="25">
        <v>15</v>
      </c>
      <c r="C53" s="25">
        <v>6</v>
      </c>
      <c r="D53" s="26">
        <f t="shared" si="2"/>
        <v>0.714285714285714</v>
      </c>
      <c r="E53" s="25"/>
      <c r="F53" s="25"/>
      <c r="G53" s="25"/>
      <c r="H53" s="26"/>
      <c r="I53" s="29"/>
      <c r="J53" s="25"/>
    </row>
    <row r="54" spans="1:10">
      <c r="A54">
        <v>7</v>
      </c>
      <c r="B54" s="25">
        <v>8</v>
      </c>
      <c r="C54" s="25">
        <v>3</v>
      </c>
      <c r="D54" s="26">
        <f t="shared" si="2"/>
        <v>0.727272727272727</v>
      </c>
      <c r="E54" s="25"/>
      <c r="F54" s="25"/>
      <c r="G54" s="25"/>
      <c r="H54" s="26"/>
      <c r="I54" s="29"/>
      <c r="J54" s="25"/>
    </row>
    <row r="55" spans="1:10">
      <c r="A55">
        <v>8</v>
      </c>
      <c r="B55" s="25">
        <v>11</v>
      </c>
      <c r="C55" s="25">
        <v>5</v>
      </c>
      <c r="D55" s="26">
        <f t="shared" si="2"/>
        <v>0.6875</v>
      </c>
      <c r="E55" s="25"/>
      <c r="F55" s="25"/>
      <c r="G55" s="25"/>
      <c r="H55" s="26"/>
      <c r="I55" s="29"/>
      <c r="J55" s="25"/>
    </row>
    <row r="56" spans="1:10">
      <c r="A56">
        <v>9</v>
      </c>
      <c r="B56" s="25">
        <v>9</v>
      </c>
      <c r="C56" s="25">
        <v>4</v>
      </c>
      <c r="D56" s="26">
        <f t="shared" si="2"/>
        <v>0.692307692307692</v>
      </c>
      <c r="E56" s="25"/>
      <c r="F56" s="25"/>
      <c r="G56" s="25"/>
      <c r="H56" s="26"/>
      <c r="J56" s="25"/>
    </row>
    <row r="57" spans="1:10">
      <c r="A57">
        <v>10</v>
      </c>
      <c r="B57" s="25">
        <v>16</v>
      </c>
      <c r="C57" s="25">
        <v>7</v>
      </c>
      <c r="D57" s="26">
        <f t="shared" si="2"/>
        <v>0.695652173913043</v>
      </c>
      <c r="E57" s="25"/>
      <c r="F57" s="25"/>
      <c r="G57" s="25"/>
      <c r="H57" s="26"/>
      <c r="J57" s="25"/>
    </row>
    <row r="58" spans="1:10">
      <c r="A58" s="27" t="s">
        <v>57</v>
      </c>
      <c r="B58" s="25">
        <f>AVERAGE(B48:B57)</f>
        <v>12.4</v>
      </c>
      <c r="C58" s="25">
        <f>AVERAGE(C48:C57)</f>
        <v>4.8</v>
      </c>
      <c r="D58" s="26">
        <f>AVERAGE(D48:D57)</f>
        <v>0.719847060161537</v>
      </c>
      <c r="E58" s="25"/>
      <c r="F58" s="25"/>
      <c r="G58" s="25"/>
      <c r="H58" s="26"/>
      <c r="J58" s="25"/>
    </row>
    <row r="59" spans="1:10">
      <c r="A59" s="27" t="s">
        <v>58</v>
      </c>
      <c r="B59">
        <f>STDEV(B48:B57)</f>
        <v>2.98886823619465</v>
      </c>
      <c r="C59">
        <f>STDEV(C48:C57)</f>
        <v>1.22927259430572</v>
      </c>
      <c r="D59">
        <f>STDEV(D48:D57)</f>
        <v>0.0371207724965967</v>
      </c>
      <c r="E59" s="25"/>
      <c r="F59" s="25"/>
      <c r="G59" s="25"/>
      <c r="H59" s="26"/>
      <c r="J59" s="25"/>
    </row>
    <row r="60" spans="5:10">
      <c r="E60" s="25"/>
      <c r="F60" s="25"/>
      <c r="G60" s="25"/>
      <c r="H60" s="26"/>
      <c r="J60" s="25"/>
    </row>
    <row r="61" spans="5:10">
      <c r="E61" s="25"/>
      <c r="F61" s="25"/>
      <c r="G61" s="25"/>
      <c r="H61" s="26"/>
      <c r="J61" s="25"/>
    </row>
    <row r="62" spans="8:10">
      <c r="H62" s="26"/>
      <c r="J62" s="25"/>
    </row>
    <row r="63" spans="8:10">
      <c r="H63" s="28"/>
      <c r="J63" s="25"/>
    </row>
  </sheetData>
  <mergeCells count="4">
    <mergeCell ref="B2:C2"/>
    <mergeCell ref="D2:E2"/>
    <mergeCell ref="F2:G2"/>
    <mergeCell ref="B15:D1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2"/>
  <sheetViews>
    <sheetView zoomScale="70" zoomScaleNormal="70" topLeftCell="A31" workbookViewId="0">
      <selection activeCell="I14" sqref="I14"/>
    </sheetView>
  </sheetViews>
  <sheetFormatPr defaultColWidth="8.88888888888889" defaultRowHeight="14.4"/>
  <cols>
    <col min="1" max="1" width="11.5" customWidth="1"/>
    <col min="3" max="3" width="11.7777777777778"/>
    <col min="4" max="5" width="12.8888888888889"/>
    <col min="6" max="6" width="28.1111111111111" customWidth="1"/>
    <col min="8" max="8" width="11.7777777777778"/>
    <col min="9" max="11" width="12.8888888888889"/>
  </cols>
  <sheetData>
    <row r="1" spans="1:16">
      <c r="A1" t="s">
        <v>0</v>
      </c>
      <c r="B1" t="s">
        <v>44</v>
      </c>
      <c r="H1" t="s">
        <v>4</v>
      </c>
      <c r="I1" t="s">
        <v>44</v>
      </c>
      <c r="O1" t="s">
        <v>3</v>
      </c>
      <c r="P1" t="s">
        <v>44</v>
      </c>
    </row>
    <row r="2" spans="1:20">
      <c r="A2" s="1" t="s">
        <v>21</v>
      </c>
      <c r="B2" s="2" t="s">
        <v>22</v>
      </c>
      <c r="C2" s="1" t="s">
        <v>23</v>
      </c>
      <c r="D2" s="2" t="s">
        <v>22</v>
      </c>
      <c r="E2" s="1" t="s">
        <v>24</v>
      </c>
      <c r="F2" s="2" t="s">
        <v>22</v>
      </c>
      <c r="H2" s="1" t="s">
        <v>21</v>
      </c>
      <c r="I2" s="2" t="s">
        <v>22</v>
      </c>
      <c r="J2" s="1" t="s">
        <v>23</v>
      </c>
      <c r="K2" s="2" t="s">
        <v>22</v>
      </c>
      <c r="L2" s="1" t="s">
        <v>24</v>
      </c>
      <c r="M2" s="2" t="s">
        <v>22</v>
      </c>
      <c r="O2" s="1" t="s">
        <v>21</v>
      </c>
      <c r="P2" s="2" t="s">
        <v>22</v>
      </c>
      <c r="Q2" s="1" t="s">
        <v>23</v>
      </c>
      <c r="R2" s="2" t="s">
        <v>22</v>
      </c>
      <c r="S2" s="1" t="s">
        <v>24</v>
      </c>
      <c r="T2" s="2" t="s">
        <v>22</v>
      </c>
    </row>
    <row r="3" spans="1:20">
      <c r="A3" s="1" t="s">
        <v>25</v>
      </c>
      <c r="B3" s="3">
        <v>0.913831450229401</v>
      </c>
      <c r="C3" s="1" t="s">
        <v>26</v>
      </c>
      <c r="D3" s="3">
        <v>3.17333537276457</v>
      </c>
      <c r="E3" s="1" t="s">
        <v>27</v>
      </c>
      <c r="F3" s="3">
        <v>2.16745193368956</v>
      </c>
      <c r="H3" s="1" t="s">
        <v>25</v>
      </c>
      <c r="I3" s="3">
        <v>0.889613138391545</v>
      </c>
      <c r="J3" s="1" t="s">
        <v>26</v>
      </c>
      <c r="K3" s="3">
        <v>0.880411564043614</v>
      </c>
      <c r="L3" s="1" t="s">
        <v>27</v>
      </c>
      <c r="M3" s="3">
        <v>0.607623679990234</v>
      </c>
      <c r="O3" s="1" t="s">
        <v>25</v>
      </c>
      <c r="P3" s="3">
        <v>0.99452761318172</v>
      </c>
      <c r="Q3" s="1" t="s">
        <v>26</v>
      </c>
      <c r="R3" s="3">
        <v>0.297387655271845</v>
      </c>
      <c r="S3" s="1" t="s">
        <v>27</v>
      </c>
      <c r="T3" s="3">
        <v>0.475357007519372</v>
      </c>
    </row>
    <row r="4" spans="1:20">
      <c r="A4" s="1" t="s">
        <v>28</v>
      </c>
      <c r="B4" s="3">
        <v>0.764894846761977</v>
      </c>
      <c r="C4" s="1" t="s">
        <v>29</v>
      </c>
      <c r="D4" s="3">
        <v>3.01258093326762</v>
      </c>
      <c r="E4" s="1" t="s">
        <v>30</v>
      </c>
      <c r="F4" s="3">
        <v>1.03598276356002</v>
      </c>
      <c r="H4" s="1" t="s">
        <v>28</v>
      </c>
      <c r="I4" s="3">
        <v>0.766442783010591</v>
      </c>
      <c r="J4" s="1" t="s">
        <v>29</v>
      </c>
      <c r="K4" s="3">
        <v>0.815778844793041</v>
      </c>
      <c r="L4" s="1" t="s">
        <v>30</v>
      </c>
      <c r="M4" s="3">
        <v>0.801764252520051</v>
      </c>
      <c r="O4" s="1" t="s">
        <v>28</v>
      </c>
      <c r="P4" s="3">
        <v>0.808741192049216</v>
      </c>
      <c r="Q4" s="1" t="s">
        <v>29</v>
      </c>
      <c r="R4" s="3">
        <v>0.215697794969037</v>
      </c>
      <c r="S4" s="1" t="s">
        <v>30</v>
      </c>
      <c r="T4" s="3">
        <v>0.507712376204584</v>
      </c>
    </row>
    <row r="5" spans="1:20">
      <c r="A5" s="1" t="s">
        <v>31</v>
      </c>
      <c r="B5" s="3">
        <v>0.907519155317162</v>
      </c>
      <c r="C5" s="1" t="s">
        <v>32</v>
      </c>
      <c r="D5" s="3">
        <v>1.39409930681388</v>
      </c>
      <c r="E5" s="1" t="s">
        <v>33</v>
      </c>
      <c r="F5" s="3">
        <v>1.38127444814386</v>
      </c>
      <c r="H5" s="1" t="s">
        <v>31</v>
      </c>
      <c r="I5" s="3">
        <v>1.068991217224</v>
      </c>
      <c r="J5" s="1" t="s">
        <v>32</v>
      </c>
      <c r="K5" s="3">
        <v>0.847479279190904</v>
      </c>
      <c r="L5" s="1" t="s">
        <v>33</v>
      </c>
      <c r="M5" s="3">
        <v>1.07642663914559</v>
      </c>
      <c r="O5" s="1" t="s">
        <v>31</v>
      </c>
      <c r="P5" s="3">
        <v>1.21594951715293</v>
      </c>
      <c r="Q5" s="1" t="s">
        <v>32</v>
      </c>
      <c r="R5" s="3">
        <v>0.202887234519322</v>
      </c>
      <c r="S5" s="1" t="s">
        <v>33</v>
      </c>
      <c r="T5" s="3">
        <v>0.490417828820765</v>
      </c>
    </row>
    <row r="6" spans="1:20">
      <c r="A6" s="1" t="s">
        <v>34</v>
      </c>
      <c r="B6" s="3">
        <v>1.2283031493692</v>
      </c>
      <c r="C6" s="1" t="s">
        <v>35</v>
      </c>
      <c r="D6" s="3">
        <v>1.61626825720485</v>
      </c>
      <c r="E6" s="1" t="s">
        <v>36</v>
      </c>
      <c r="F6" s="3">
        <v>2.41887016478584</v>
      </c>
      <c r="H6" s="1" t="s">
        <v>34</v>
      </c>
      <c r="I6" s="3">
        <v>1.37197101245257</v>
      </c>
      <c r="J6" s="1" t="s">
        <v>35</v>
      </c>
      <c r="K6" s="3">
        <v>0.763791092423894</v>
      </c>
      <c r="L6" s="1" t="s">
        <v>36</v>
      </c>
      <c r="M6" s="3">
        <v>0.892701651478789</v>
      </c>
      <c r="O6" s="1" t="s">
        <v>34</v>
      </c>
      <c r="P6" s="3">
        <v>1.02248759010338</v>
      </c>
      <c r="Q6" s="1" t="s">
        <v>35</v>
      </c>
      <c r="R6" s="3">
        <v>0.251230466327624</v>
      </c>
      <c r="S6" s="1" t="s">
        <v>36</v>
      </c>
      <c r="T6" s="3">
        <v>0.422029767441944</v>
      </c>
    </row>
    <row r="7" spans="1:19">
      <c r="A7" s="1" t="s">
        <v>37</v>
      </c>
      <c r="B7" s="3">
        <v>1.2834258975629</v>
      </c>
      <c r="C7" s="1"/>
      <c r="E7" s="1"/>
      <c r="H7" s="1"/>
      <c r="I7" s="4"/>
      <c r="J7" s="1" t="s">
        <v>46</v>
      </c>
      <c r="K7" s="3">
        <v>0.83871350982524</v>
      </c>
      <c r="L7" s="1" t="s">
        <v>40</v>
      </c>
      <c r="M7" s="3">
        <v>0.717599106979272</v>
      </c>
      <c r="O7" s="1"/>
      <c r="Q7" s="1"/>
      <c r="S7" s="1"/>
    </row>
    <row r="8" spans="1:20">
      <c r="A8" t="s">
        <v>60</v>
      </c>
      <c r="B8" t="s">
        <v>44</v>
      </c>
      <c r="C8" s="1"/>
      <c r="D8" s="4"/>
      <c r="E8" s="1"/>
      <c r="F8" s="4"/>
      <c r="H8" s="1"/>
      <c r="J8" s="1" t="s">
        <v>61</v>
      </c>
      <c r="K8" s="3">
        <v>0.737773563881434</v>
      </c>
      <c r="L8" s="1"/>
      <c r="O8" s="1"/>
      <c r="Q8" s="1"/>
      <c r="S8" s="1"/>
      <c r="T8" s="4"/>
    </row>
    <row r="9" spans="1:20">
      <c r="A9" s="1" t="s">
        <v>21</v>
      </c>
      <c r="B9" s="2" t="s">
        <v>22</v>
      </c>
      <c r="C9" s="1" t="s">
        <v>23</v>
      </c>
      <c r="D9" s="2" t="s">
        <v>22</v>
      </c>
      <c r="E9" s="1" t="s">
        <v>24</v>
      </c>
      <c r="F9" s="2" t="s">
        <v>22</v>
      </c>
      <c r="H9" s="1"/>
      <c r="I9" s="3"/>
      <c r="J9" s="1"/>
      <c r="K9" s="3"/>
      <c r="L9" s="1"/>
      <c r="M9" s="3"/>
      <c r="O9" s="1"/>
      <c r="P9" s="3"/>
      <c r="Q9" s="1"/>
      <c r="R9" s="3"/>
      <c r="S9" s="1"/>
      <c r="T9" s="3"/>
    </row>
    <row r="10" ht="15.6" spans="1:20">
      <c r="A10" s="1" t="s">
        <v>25</v>
      </c>
      <c r="B10" s="5">
        <v>0.70588251955544</v>
      </c>
      <c r="C10" s="1" t="s">
        <v>26</v>
      </c>
      <c r="D10" s="5">
        <v>3.0261846085111</v>
      </c>
      <c r="E10" s="1" t="s">
        <v>27</v>
      </c>
      <c r="F10" s="5">
        <v>1.41176503911088</v>
      </c>
      <c r="H10" s="1"/>
      <c r="I10" s="3"/>
      <c r="J10" s="1"/>
      <c r="K10" s="3"/>
      <c r="L10" s="1"/>
      <c r="M10" s="3"/>
      <c r="O10" s="1"/>
      <c r="P10" s="3"/>
      <c r="Q10" s="1"/>
      <c r="R10" s="3"/>
      <c r="S10" s="1"/>
      <c r="T10" s="3"/>
    </row>
    <row r="11" ht="15.6" spans="1:6">
      <c r="A11" s="1" t="s">
        <v>28</v>
      </c>
      <c r="B11" s="5">
        <v>1.14670953610976</v>
      </c>
      <c r="C11" s="1" t="s">
        <v>29</v>
      </c>
      <c r="D11" s="5">
        <v>2.42418533390358</v>
      </c>
      <c r="E11" s="1" t="s">
        <v>30</v>
      </c>
      <c r="F11" s="5">
        <v>0.928195108644739</v>
      </c>
    </row>
    <row r="12" ht="15.6" spans="1:6">
      <c r="A12" s="1" t="s">
        <v>31</v>
      </c>
      <c r="B12" s="5">
        <v>1.0298969566749</v>
      </c>
      <c r="C12" s="1" t="s">
        <v>32</v>
      </c>
      <c r="D12" s="5">
        <v>1.28565183323807</v>
      </c>
      <c r="E12" s="1" t="s">
        <v>33</v>
      </c>
      <c r="F12" s="5">
        <v>1.13878863475669</v>
      </c>
    </row>
    <row r="13" ht="15.6" spans="1:6">
      <c r="A13" s="1" t="s">
        <v>34</v>
      </c>
      <c r="B13" s="5">
        <v>1.1995555760409</v>
      </c>
      <c r="C13" s="1" t="s">
        <v>35</v>
      </c>
      <c r="D13" s="5">
        <v>2.65277074157935</v>
      </c>
      <c r="E13" s="1" t="s">
        <v>36</v>
      </c>
      <c r="F13" s="5">
        <v>1.98274617492533</v>
      </c>
    </row>
    <row r="14" ht="15.6" spans="1:5">
      <c r="A14" s="1"/>
      <c r="C14" s="1" t="s">
        <v>46</v>
      </c>
      <c r="D14" s="5">
        <v>1.69055857026078</v>
      </c>
      <c r="E14" s="1"/>
    </row>
    <row r="15" ht="15.6" spans="1:6">
      <c r="A15" s="1"/>
      <c r="C15" s="1"/>
      <c r="E15" s="1"/>
      <c r="F15" s="6"/>
    </row>
    <row r="16" spans="1:16">
      <c r="A16" s="1" t="s">
        <v>62</v>
      </c>
      <c r="B16" t="s">
        <v>44</v>
      </c>
      <c r="C16" s="1"/>
      <c r="D16" s="2"/>
      <c r="E16" s="2"/>
      <c r="F16" s="2"/>
      <c r="H16" t="s">
        <v>63</v>
      </c>
      <c r="I16" t="s">
        <v>44</v>
      </c>
      <c r="O16" t="s">
        <v>64</v>
      </c>
      <c r="P16" t="s">
        <v>44</v>
      </c>
    </row>
    <row r="17" spans="1:20">
      <c r="A17" s="1" t="s">
        <v>21</v>
      </c>
      <c r="B17" s="2" t="s">
        <v>22</v>
      </c>
      <c r="C17" s="1" t="s">
        <v>23</v>
      </c>
      <c r="D17" s="2" t="s">
        <v>22</v>
      </c>
      <c r="E17" s="1" t="s">
        <v>24</v>
      </c>
      <c r="F17" s="2" t="s">
        <v>22</v>
      </c>
      <c r="H17" s="1" t="s">
        <v>21</v>
      </c>
      <c r="I17" s="2" t="s">
        <v>22</v>
      </c>
      <c r="J17" s="1" t="s">
        <v>23</v>
      </c>
      <c r="K17" s="2" t="s">
        <v>22</v>
      </c>
      <c r="L17" s="1" t="s">
        <v>24</v>
      </c>
      <c r="M17" s="2" t="s">
        <v>22</v>
      </c>
      <c r="N17" s="1"/>
      <c r="O17" s="1" t="s">
        <v>21</v>
      </c>
      <c r="P17" s="2" t="s">
        <v>22</v>
      </c>
      <c r="Q17" s="1" t="s">
        <v>23</v>
      </c>
      <c r="R17" s="2" t="s">
        <v>22</v>
      </c>
      <c r="S17" s="1" t="s">
        <v>24</v>
      </c>
      <c r="T17" s="2" t="s">
        <v>22</v>
      </c>
    </row>
    <row r="18" ht="15.6" spans="1:20">
      <c r="A18" s="1" t="s">
        <v>25</v>
      </c>
      <c r="B18" s="2">
        <v>0.938709067334865</v>
      </c>
      <c r="C18" s="1" t="s">
        <v>26</v>
      </c>
      <c r="D18" s="2">
        <v>0.743334427655701</v>
      </c>
      <c r="E18" s="1" t="s">
        <v>27</v>
      </c>
      <c r="F18" s="2">
        <v>1.12278627487897</v>
      </c>
      <c r="H18" s="1" t="s">
        <v>25</v>
      </c>
      <c r="I18" s="10">
        <v>1.06765419471373</v>
      </c>
      <c r="J18" s="1" t="s">
        <v>26</v>
      </c>
      <c r="K18" s="10">
        <v>0.754945521044344</v>
      </c>
      <c r="L18" s="1" t="s">
        <v>27</v>
      </c>
      <c r="M18" s="10">
        <v>1.44337327176141</v>
      </c>
      <c r="N18" s="1"/>
      <c r="O18" s="1" t="s">
        <v>25</v>
      </c>
      <c r="P18" s="10">
        <v>1.0290050054244</v>
      </c>
      <c r="Q18" s="1" t="s">
        <v>26</v>
      </c>
      <c r="R18" s="10">
        <v>0.842598157719355</v>
      </c>
      <c r="S18" s="1" t="s">
        <v>27</v>
      </c>
      <c r="T18" s="10">
        <v>0.726776327112127</v>
      </c>
    </row>
    <row r="19" ht="15.6" spans="1:20">
      <c r="A19" s="1" t="s">
        <v>28</v>
      </c>
      <c r="B19" s="2">
        <v>0.960650351691145</v>
      </c>
      <c r="C19" s="1" t="s">
        <v>29</v>
      </c>
      <c r="D19" s="2">
        <v>0.836294704795345</v>
      </c>
      <c r="E19" s="1" t="s">
        <v>30</v>
      </c>
      <c r="F19" s="2">
        <v>1.04638710460251</v>
      </c>
      <c r="H19" s="1" t="s">
        <v>28</v>
      </c>
      <c r="I19" s="10">
        <v>0.839602156790559</v>
      </c>
      <c r="J19" s="1" t="s">
        <v>29</v>
      </c>
      <c r="K19" s="10">
        <v>0.998460858626964</v>
      </c>
      <c r="L19" s="1" t="s">
        <v>30</v>
      </c>
      <c r="M19" s="10">
        <v>1.14164262889318</v>
      </c>
      <c r="N19" s="1"/>
      <c r="O19" s="1" t="s">
        <v>28</v>
      </c>
      <c r="P19" s="10">
        <v>1.09019282715814</v>
      </c>
      <c r="Q19" s="1" t="s">
        <v>29</v>
      </c>
      <c r="R19" s="10">
        <v>0.663384250614964</v>
      </c>
      <c r="S19" s="1" t="s">
        <v>30</v>
      </c>
      <c r="T19" s="10">
        <v>0.725937206963529</v>
      </c>
    </row>
    <row r="20" ht="15.6" spans="1:20">
      <c r="A20" s="1" t="s">
        <v>31</v>
      </c>
      <c r="B20" s="2">
        <v>1.01542475240917</v>
      </c>
      <c r="C20" s="1" t="s">
        <v>32</v>
      </c>
      <c r="D20" s="2">
        <v>0.719674610171457</v>
      </c>
      <c r="E20" s="1" t="s">
        <v>33</v>
      </c>
      <c r="F20" s="2">
        <v>1.0049218653105</v>
      </c>
      <c r="H20" s="1" t="s">
        <v>31</v>
      </c>
      <c r="I20" s="10">
        <v>0.975655981098754</v>
      </c>
      <c r="J20" s="1" t="s">
        <v>32</v>
      </c>
      <c r="K20" s="10">
        <v>0.984714752934432</v>
      </c>
      <c r="L20" s="1" t="s">
        <v>33</v>
      </c>
      <c r="M20" s="10">
        <v>1.14825609736291</v>
      </c>
      <c r="N20" s="1"/>
      <c r="O20" s="1" t="s">
        <v>31</v>
      </c>
      <c r="P20" s="10">
        <v>0.914623567955243</v>
      </c>
      <c r="Q20" s="1" t="s">
        <v>32</v>
      </c>
      <c r="R20" s="10">
        <v>0.790726127128948</v>
      </c>
      <c r="S20" s="1" t="s">
        <v>33</v>
      </c>
      <c r="T20" s="10">
        <v>0.78</v>
      </c>
    </row>
    <row r="21" ht="15.6" spans="1:20">
      <c r="A21" s="1" t="s">
        <v>34</v>
      </c>
      <c r="B21" s="2">
        <v>1.09208362514764</v>
      </c>
      <c r="C21" s="1" t="s">
        <v>35</v>
      </c>
      <c r="D21" s="2">
        <v>0.782999522776304</v>
      </c>
      <c r="E21" s="1" t="s">
        <v>36</v>
      </c>
      <c r="F21" s="2">
        <v>0.799452007177551</v>
      </c>
      <c r="H21" s="1" t="s">
        <v>34</v>
      </c>
      <c r="I21" s="10">
        <v>0.997308057424164</v>
      </c>
      <c r="J21" s="1" t="s">
        <v>35</v>
      </c>
      <c r="K21" s="10">
        <v>1.0360625542472</v>
      </c>
      <c r="L21" s="1" t="s">
        <v>36</v>
      </c>
      <c r="M21" s="10">
        <v>1.15091219955237</v>
      </c>
      <c r="N21" s="1"/>
      <c r="O21" s="1" t="s">
        <v>34</v>
      </c>
      <c r="P21" s="10">
        <v>0.974623332814343</v>
      </c>
      <c r="Q21" s="1" t="s">
        <v>35</v>
      </c>
      <c r="R21" s="10">
        <v>0.634159068140808</v>
      </c>
      <c r="S21" s="1" t="s">
        <v>36</v>
      </c>
      <c r="T21" s="10">
        <v>0.739480153537569</v>
      </c>
    </row>
    <row r="22" ht="15.6" spans="1:19">
      <c r="A22" s="1" t="s">
        <v>37</v>
      </c>
      <c r="B22" s="2">
        <v>1.09208362514764</v>
      </c>
      <c r="C22" s="1"/>
      <c r="D22" s="7"/>
      <c r="E22" s="1" t="s">
        <v>40</v>
      </c>
      <c r="F22" s="2">
        <v>0.84993043322965</v>
      </c>
      <c r="H22" s="1" t="s">
        <v>37</v>
      </c>
      <c r="I22" s="10">
        <v>1.24209694349434</v>
      </c>
      <c r="J22" s="1"/>
      <c r="K22" s="11"/>
      <c r="L22" s="1" t="s">
        <v>40</v>
      </c>
      <c r="M22" s="10">
        <v>1.031285973403</v>
      </c>
      <c r="N22" s="1"/>
      <c r="O22" s="1"/>
      <c r="Q22" s="12"/>
      <c r="R22" s="11"/>
      <c r="S22" s="1"/>
    </row>
    <row r="23" ht="15.6" spans="1:19">
      <c r="A23" s="1"/>
      <c r="B23" s="7"/>
      <c r="C23" s="1"/>
      <c r="D23" s="7"/>
      <c r="E23" s="1" t="s">
        <v>65</v>
      </c>
      <c r="F23" s="2">
        <v>0.878887248160751</v>
      </c>
      <c r="H23" s="1"/>
      <c r="I23" s="10"/>
      <c r="J23" s="1"/>
      <c r="K23" s="11"/>
      <c r="L23" s="1"/>
      <c r="N23" s="1"/>
      <c r="O23" s="12"/>
      <c r="P23" s="11"/>
      <c r="Q23" s="12"/>
      <c r="S23" s="12"/>
    </row>
    <row r="24" ht="15.6" spans="1:20">
      <c r="A24" s="1" t="s">
        <v>66</v>
      </c>
      <c r="B24" t="s">
        <v>44</v>
      </c>
      <c r="C24" s="1"/>
      <c r="D24" s="2"/>
      <c r="E24" s="1"/>
      <c r="F24" s="2"/>
      <c r="H24" s="1" t="s">
        <v>67</v>
      </c>
      <c r="I24" t="s">
        <v>44</v>
      </c>
      <c r="J24" s="2"/>
      <c r="K24" s="2"/>
      <c r="L24" s="2"/>
      <c r="M24" s="1"/>
      <c r="N24" s="1"/>
      <c r="O24" s="12" t="s">
        <v>68</v>
      </c>
      <c r="P24" t="s">
        <v>44</v>
      </c>
      <c r="Q24" s="12"/>
      <c r="R24" s="10"/>
      <c r="S24" s="12"/>
      <c r="T24" s="10"/>
    </row>
    <row r="25" spans="1:20">
      <c r="A25" s="1" t="s">
        <v>21</v>
      </c>
      <c r="B25" s="2" t="s">
        <v>22</v>
      </c>
      <c r="C25" s="1" t="s">
        <v>23</v>
      </c>
      <c r="D25" s="2" t="s">
        <v>22</v>
      </c>
      <c r="E25" s="1" t="s">
        <v>24</v>
      </c>
      <c r="F25" s="2" t="s">
        <v>22</v>
      </c>
      <c r="H25" s="1" t="s">
        <v>21</v>
      </c>
      <c r="I25" s="2" t="s">
        <v>22</v>
      </c>
      <c r="J25" s="1" t="s">
        <v>23</v>
      </c>
      <c r="K25" s="2" t="s">
        <v>22</v>
      </c>
      <c r="L25" s="1" t="s">
        <v>24</v>
      </c>
      <c r="M25" s="2" t="s">
        <v>22</v>
      </c>
      <c r="N25" s="1"/>
      <c r="O25" s="1" t="s">
        <v>21</v>
      </c>
      <c r="P25" s="2" t="s">
        <v>22</v>
      </c>
      <c r="Q25" s="1" t="s">
        <v>23</v>
      </c>
      <c r="R25" s="2" t="s">
        <v>22</v>
      </c>
      <c r="S25" s="1" t="s">
        <v>24</v>
      </c>
      <c r="T25" s="2" t="s">
        <v>22</v>
      </c>
    </row>
    <row r="26" spans="1:20">
      <c r="A26" s="1" t="s">
        <v>25</v>
      </c>
      <c r="B26" s="2">
        <v>0.984525173337413</v>
      </c>
      <c r="C26" s="1" t="s">
        <v>26</v>
      </c>
      <c r="D26" s="2">
        <v>0.927123434749429</v>
      </c>
      <c r="E26" s="1" t="s">
        <v>27</v>
      </c>
      <c r="F26" s="2">
        <v>0.937896090152014</v>
      </c>
      <c r="H26" s="1" t="s">
        <v>25</v>
      </c>
      <c r="I26" s="2">
        <v>0.880665873596148</v>
      </c>
      <c r="J26" s="1" t="s">
        <v>26</v>
      </c>
      <c r="K26" s="2">
        <v>0.617709318563464</v>
      </c>
      <c r="L26" s="1" t="s">
        <v>27</v>
      </c>
      <c r="M26" s="2">
        <v>0.546515126770527</v>
      </c>
      <c r="O26" s="1" t="s">
        <v>25</v>
      </c>
      <c r="P26" s="2">
        <v>1.18167502659662</v>
      </c>
      <c r="Q26" s="1" t="s">
        <v>26</v>
      </c>
      <c r="R26" s="2">
        <v>1.20650453080052</v>
      </c>
      <c r="S26" s="1" t="s">
        <v>27</v>
      </c>
      <c r="T26" s="2">
        <v>1.37157482890019</v>
      </c>
    </row>
    <row r="27" spans="1:20">
      <c r="A27" s="1" t="s">
        <v>28</v>
      </c>
      <c r="B27" s="2">
        <v>1.07239272199635</v>
      </c>
      <c r="C27" s="1" t="s">
        <v>29</v>
      </c>
      <c r="D27" s="2">
        <v>0.760050227574556</v>
      </c>
      <c r="E27" s="1" t="s">
        <v>30</v>
      </c>
      <c r="F27" s="2">
        <v>1.06868252503293</v>
      </c>
      <c r="H27" s="1" t="s">
        <v>28</v>
      </c>
      <c r="I27" s="2">
        <v>1.19195794352358</v>
      </c>
      <c r="J27" s="1" t="s">
        <v>29</v>
      </c>
      <c r="K27" s="2">
        <v>0.685391402489851</v>
      </c>
      <c r="L27" s="1" t="s">
        <v>30</v>
      </c>
      <c r="M27" s="2">
        <v>0.496546247718517</v>
      </c>
      <c r="O27" s="1" t="s">
        <v>28</v>
      </c>
      <c r="P27" s="2">
        <v>1.23899182346468</v>
      </c>
      <c r="Q27" s="1" t="s">
        <v>29</v>
      </c>
      <c r="R27" s="2">
        <v>0.724052727209465</v>
      </c>
      <c r="S27" s="1" t="s">
        <v>30</v>
      </c>
      <c r="T27" s="2">
        <v>1.32638537078968</v>
      </c>
    </row>
    <row r="28" spans="1:20">
      <c r="A28" s="1" t="s">
        <v>31</v>
      </c>
      <c r="B28" s="2">
        <v>1.184408432178</v>
      </c>
      <c r="C28" s="1" t="s">
        <v>32</v>
      </c>
      <c r="D28" s="2">
        <v>1.01337396294802</v>
      </c>
      <c r="E28" s="1" t="s">
        <v>33</v>
      </c>
      <c r="F28" s="2">
        <v>0.948793917780941</v>
      </c>
      <c r="H28" s="1" t="s">
        <v>31</v>
      </c>
      <c r="I28" s="2">
        <v>1.15401875176355</v>
      </c>
      <c r="J28" s="1" t="s">
        <v>32</v>
      </c>
      <c r="K28" s="2">
        <v>0.590496330714764</v>
      </c>
      <c r="L28" s="1" t="s">
        <v>33</v>
      </c>
      <c r="M28" s="2">
        <v>0.604298528173385</v>
      </c>
      <c r="O28" s="1" t="s">
        <v>31</v>
      </c>
      <c r="P28" s="2">
        <v>0.818374633784606</v>
      </c>
      <c r="Q28" s="1" t="s">
        <v>32</v>
      </c>
      <c r="R28" s="2">
        <v>1.05396965690802</v>
      </c>
      <c r="S28" s="1" t="s">
        <v>33</v>
      </c>
      <c r="T28" s="2">
        <v>0.695360650002366</v>
      </c>
    </row>
    <row r="29" spans="1:20">
      <c r="A29" s="1" t="s">
        <v>34</v>
      </c>
      <c r="B29" s="2">
        <v>1.02870786003665</v>
      </c>
      <c r="C29" s="1" t="s">
        <v>35</v>
      </c>
      <c r="D29" s="2">
        <v>0.853127535261343</v>
      </c>
      <c r="E29" s="1" t="s">
        <v>36</v>
      </c>
      <c r="F29" s="2">
        <v>0.998268632597391</v>
      </c>
      <c r="H29" s="1" t="s">
        <v>34</v>
      </c>
      <c r="I29" s="2">
        <v>1.07425264801329</v>
      </c>
      <c r="J29" s="1"/>
      <c r="L29" s="1" t="s">
        <v>36</v>
      </c>
      <c r="M29" s="2">
        <v>0.757858283255198</v>
      </c>
      <c r="O29" s="1" t="s">
        <v>34</v>
      </c>
      <c r="P29" s="2">
        <v>1.11535270354201</v>
      </c>
      <c r="Q29" s="1"/>
      <c r="S29" s="1" t="s">
        <v>36</v>
      </c>
      <c r="T29" s="2">
        <v>0.695360650002364</v>
      </c>
    </row>
    <row r="30" spans="1:20">
      <c r="A30" s="1" t="s">
        <v>37</v>
      </c>
      <c r="B30" s="2">
        <v>0.900730030251113</v>
      </c>
      <c r="C30" s="1"/>
      <c r="D30" s="7"/>
      <c r="E30" s="1"/>
      <c r="H30" s="1" t="s">
        <v>37</v>
      </c>
      <c r="I30" s="2">
        <v>0.768437590644006</v>
      </c>
      <c r="J30" s="1"/>
      <c r="K30" s="7"/>
      <c r="L30" s="1"/>
      <c r="O30" s="1" t="s">
        <v>37</v>
      </c>
      <c r="P30" s="2">
        <v>0.818374633784605</v>
      </c>
      <c r="Q30" s="1"/>
      <c r="R30" s="7"/>
      <c r="S30" s="1" t="s">
        <v>40</v>
      </c>
      <c r="T30" s="2">
        <v>1.03825920802219</v>
      </c>
    </row>
    <row r="31" spans="1:20">
      <c r="A31" s="1" t="s">
        <v>69</v>
      </c>
      <c r="B31" s="2">
        <v>0.863040399727237</v>
      </c>
      <c r="C31" s="1"/>
      <c r="D31" s="7"/>
      <c r="E31" s="1"/>
      <c r="H31" s="1"/>
      <c r="J31" s="1"/>
      <c r="K31" s="7"/>
      <c r="L31" s="1"/>
      <c r="O31" s="1" t="s">
        <v>69</v>
      </c>
      <c r="P31" s="2">
        <v>0.914359452452104</v>
      </c>
      <c r="Q31" s="1"/>
      <c r="R31" s="7"/>
      <c r="S31" s="1" t="s">
        <v>65</v>
      </c>
      <c r="T31" s="2">
        <v>0.863040399727239</v>
      </c>
    </row>
    <row r="32" spans="1:20">
      <c r="A32" s="1" t="s">
        <v>70</v>
      </c>
      <c r="B32" t="s">
        <v>44</v>
      </c>
      <c r="C32" s="1"/>
      <c r="D32" s="2"/>
      <c r="E32" s="1"/>
      <c r="F32" s="2"/>
      <c r="H32" s="8" t="s">
        <v>71</v>
      </c>
      <c r="I32" t="s">
        <v>44</v>
      </c>
      <c r="J32" s="1"/>
      <c r="K32" s="2"/>
      <c r="L32" s="1"/>
      <c r="M32" s="2"/>
      <c r="O32" s="1" t="s">
        <v>72</v>
      </c>
      <c r="P32" t="s">
        <v>44</v>
      </c>
      <c r="Q32" s="1"/>
      <c r="R32" s="2"/>
      <c r="S32" s="1"/>
      <c r="T32" s="2"/>
    </row>
    <row r="33" spans="1:20">
      <c r="A33" s="1" t="s">
        <v>21</v>
      </c>
      <c r="B33" s="2" t="s">
        <v>22</v>
      </c>
      <c r="C33" s="1" t="s">
        <v>23</v>
      </c>
      <c r="D33" s="2" t="s">
        <v>22</v>
      </c>
      <c r="E33" s="1" t="s">
        <v>24</v>
      </c>
      <c r="F33" s="2" t="s">
        <v>22</v>
      </c>
      <c r="H33" s="1" t="s">
        <v>21</v>
      </c>
      <c r="I33" s="2" t="s">
        <v>22</v>
      </c>
      <c r="J33" s="1" t="s">
        <v>23</v>
      </c>
      <c r="K33" s="2" t="s">
        <v>22</v>
      </c>
      <c r="L33" s="1" t="s">
        <v>24</v>
      </c>
      <c r="M33" s="2" t="s">
        <v>22</v>
      </c>
      <c r="O33" s="1" t="s">
        <v>21</v>
      </c>
      <c r="P33" s="2" t="s">
        <v>22</v>
      </c>
      <c r="Q33" s="1" t="s">
        <v>23</v>
      </c>
      <c r="R33" s="2" t="s">
        <v>22</v>
      </c>
      <c r="S33" s="1" t="s">
        <v>24</v>
      </c>
      <c r="T33" s="2" t="s">
        <v>22</v>
      </c>
    </row>
    <row r="34" spans="1:20">
      <c r="A34" s="1" t="s">
        <v>25</v>
      </c>
      <c r="B34" s="2">
        <v>1.01161944030192</v>
      </c>
      <c r="C34" s="1" t="s">
        <v>26</v>
      </c>
      <c r="D34" s="2">
        <v>1.30435206976557</v>
      </c>
      <c r="E34" s="1" t="s">
        <v>27</v>
      </c>
      <c r="F34" s="2">
        <v>1.09429370126074</v>
      </c>
      <c r="H34" s="1" t="s">
        <v>25</v>
      </c>
      <c r="I34" s="8">
        <v>1.10496448479991</v>
      </c>
      <c r="J34" s="1" t="s">
        <v>26</v>
      </c>
      <c r="K34" s="8">
        <v>0.687294347786015</v>
      </c>
      <c r="L34" s="1" t="s">
        <v>27</v>
      </c>
      <c r="M34" s="13">
        <v>1.23029134475114</v>
      </c>
      <c r="O34" s="1" t="s">
        <v>25</v>
      </c>
      <c r="P34" s="2">
        <v>1.27345678296085</v>
      </c>
      <c r="Q34" s="1" t="s">
        <v>26</v>
      </c>
      <c r="R34" s="2">
        <v>0.251520866852926</v>
      </c>
      <c r="S34" s="1" t="s">
        <v>27</v>
      </c>
      <c r="T34" s="2">
        <v>0.479770602838864</v>
      </c>
    </row>
    <row r="35" spans="1:20">
      <c r="A35" s="1" t="s">
        <v>28</v>
      </c>
      <c r="B35" s="2">
        <v>0.97490485572224</v>
      </c>
      <c r="C35" s="1" t="s">
        <v>29</v>
      </c>
      <c r="D35" s="2">
        <v>0.964821079837022</v>
      </c>
      <c r="E35" s="1" t="s">
        <v>30</v>
      </c>
      <c r="F35" s="2">
        <v>0.964821079837021</v>
      </c>
      <c r="H35" s="1" t="s">
        <v>28</v>
      </c>
      <c r="I35" s="8">
        <v>0.908988113037046</v>
      </c>
      <c r="J35" s="1" t="s">
        <v>29</v>
      </c>
      <c r="K35" s="8">
        <v>0.781327880172317</v>
      </c>
      <c r="L35" s="1" t="s">
        <v>30</v>
      </c>
      <c r="M35" s="13">
        <v>0.847136682198494</v>
      </c>
      <c r="O35" s="1" t="s">
        <v>28</v>
      </c>
      <c r="P35" s="2">
        <v>0.874835295914649</v>
      </c>
      <c r="Q35" s="1" t="s">
        <v>29</v>
      </c>
      <c r="R35" s="2">
        <v>0.289924669156383</v>
      </c>
      <c r="S35" s="1" t="s">
        <v>30</v>
      </c>
      <c r="T35" s="2">
        <v>0.350807135998082</v>
      </c>
    </row>
    <row r="36" spans="1:20">
      <c r="A36" s="1" t="s">
        <v>31</v>
      </c>
      <c r="B36" s="2">
        <v>1.01395947979003</v>
      </c>
      <c r="C36" s="1" t="s">
        <v>32</v>
      </c>
      <c r="D36" s="2">
        <v>1.04850470355893</v>
      </c>
      <c r="E36" s="1" t="s">
        <v>33</v>
      </c>
      <c r="F36" s="2">
        <v>0.951538102919868</v>
      </c>
      <c r="H36" s="1" t="s">
        <v>31</v>
      </c>
      <c r="I36" s="13">
        <v>1.01677467329196</v>
      </c>
      <c r="J36" s="1" t="s">
        <v>32</v>
      </c>
      <c r="K36" s="8">
        <v>0.630251695791493</v>
      </c>
      <c r="L36" s="1" t="s">
        <v>33</v>
      </c>
      <c r="M36" s="8">
        <v>0.80888134836174</v>
      </c>
      <c r="O36" s="1" t="s">
        <v>31</v>
      </c>
      <c r="P36" s="2">
        <v>0.888072891202803</v>
      </c>
      <c r="Q36" s="1" t="s">
        <v>32</v>
      </c>
      <c r="R36" s="2">
        <v>0.357764794713798</v>
      </c>
      <c r="S36" s="1" t="s">
        <v>33</v>
      </c>
      <c r="T36" s="2">
        <v>0.386556177842308</v>
      </c>
    </row>
    <row r="37" spans="1:20">
      <c r="A37" s="1"/>
      <c r="C37" s="1"/>
      <c r="E37" s="1" t="s">
        <v>36</v>
      </c>
      <c r="F37" s="2">
        <v>1.12116607802851</v>
      </c>
      <c r="H37" s="1" t="s">
        <v>34</v>
      </c>
      <c r="I37" s="8">
        <v>1.11008232051936</v>
      </c>
      <c r="J37" s="8"/>
      <c r="L37" s="1" t="s">
        <v>36</v>
      </c>
      <c r="M37" s="13">
        <v>0.908988113037046</v>
      </c>
      <c r="O37" s="1" t="s">
        <v>34</v>
      </c>
      <c r="P37" s="2">
        <v>1.01074331845404</v>
      </c>
      <c r="Q37" s="1" t="s">
        <v>35</v>
      </c>
      <c r="R37" s="2">
        <v>0.461291303708954</v>
      </c>
      <c r="S37" s="1" t="s">
        <v>36</v>
      </c>
      <c r="T37" s="2">
        <v>0.374252363738071</v>
      </c>
    </row>
    <row r="38" spans="1:20">
      <c r="A38" s="1"/>
      <c r="B38" s="7"/>
      <c r="C38" s="1"/>
      <c r="D38" s="7"/>
      <c r="E38" s="1"/>
      <c r="F38" s="7"/>
      <c r="H38" s="1" t="s">
        <v>37</v>
      </c>
      <c r="I38" s="8">
        <v>0.882091365197176</v>
      </c>
      <c r="J38" s="8"/>
      <c r="K38" s="14"/>
      <c r="L38" s="8"/>
      <c r="O38" s="1"/>
      <c r="P38" s="7"/>
      <c r="Q38" s="1"/>
      <c r="R38" s="7"/>
      <c r="S38" s="1" t="s">
        <v>40</v>
      </c>
      <c r="T38" s="2">
        <v>0.416219558920984</v>
      </c>
    </row>
    <row r="39" spans="1:19">
      <c r="A39" s="1"/>
      <c r="B39" s="7"/>
      <c r="C39" s="1"/>
      <c r="D39" s="7"/>
      <c r="E39" s="1"/>
      <c r="H39" s="8"/>
      <c r="I39" s="14"/>
      <c r="J39" s="8"/>
      <c r="K39" s="14"/>
      <c r="L39" s="8"/>
      <c r="M39" s="14"/>
      <c r="O39" s="1"/>
      <c r="P39" s="7"/>
      <c r="Q39" s="1"/>
      <c r="R39" s="7"/>
      <c r="S39" s="1"/>
    </row>
    <row r="40" spans="4:20">
      <c r="D40" s="2"/>
      <c r="E40" s="1"/>
      <c r="F40" s="2"/>
      <c r="H40" s="8"/>
      <c r="I40" s="8"/>
      <c r="J40" s="8"/>
      <c r="K40" s="8"/>
      <c r="L40" s="8"/>
      <c r="M40" s="8"/>
      <c r="O40" s="1"/>
      <c r="Q40" s="1"/>
      <c r="R40" s="2"/>
      <c r="S40" s="1"/>
      <c r="T40" s="2"/>
    </row>
    <row r="41" spans="1:20">
      <c r="A41" t="s">
        <v>0</v>
      </c>
      <c r="B41" s="2" t="s">
        <v>1</v>
      </c>
      <c r="C41" s="1" t="s">
        <v>2</v>
      </c>
      <c r="D41" s="9"/>
      <c r="E41" s="1"/>
      <c r="F41" t="s">
        <v>3</v>
      </c>
      <c r="G41" s="9" t="s">
        <v>1</v>
      </c>
      <c r="H41" s="9" t="s">
        <v>2</v>
      </c>
      <c r="I41" s="9"/>
      <c r="J41" s="8"/>
      <c r="K41" t="s">
        <v>4</v>
      </c>
      <c r="L41" s="9" t="s">
        <v>1</v>
      </c>
      <c r="M41" s="9" t="s">
        <v>2</v>
      </c>
      <c r="N41" s="9"/>
      <c r="O41" s="1"/>
      <c r="P41" s="2" t="s">
        <v>60</v>
      </c>
      <c r="Q41" s="9" t="s">
        <v>1</v>
      </c>
      <c r="R41" s="9" t="s">
        <v>2</v>
      </c>
      <c r="S41" s="9"/>
      <c r="T41" s="2"/>
    </row>
    <row r="42" spans="1:19">
      <c r="A42" s="9"/>
      <c r="B42" s="9" t="s">
        <v>8</v>
      </c>
      <c r="C42" s="9" t="s">
        <v>9</v>
      </c>
      <c r="D42" s="9" t="s">
        <v>10</v>
      </c>
      <c r="F42" s="9"/>
      <c r="G42" s="9" t="s">
        <v>8</v>
      </c>
      <c r="H42" s="9" t="s">
        <v>9</v>
      </c>
      <c r="I42" s="9" t="s">
        <v>10</v>
      </c>
      <c r="K42" s="9"/>
      <c r="L42" s="9" t="s">
        <v>8</v>
      </c>
      <c r="M42" s="9" t="s">
        <v>9</v>
      </c>
      <c r="N42" s="9" t="s">
        <v>10</v>
      </c>
      <c r="P42" s="9"/>
      <c r="Q42" s="9" t="s">
        <v>8</v>
      </c>
      <c r="R42" s="9" t="s">
        <v>9</v>
      </c>
      <c r="S42" s="9" t="s">
        <v>10</v>
      </c>
    </row>
    <row r="43" spans="1:19">
      <c r="A43" s="9"/>
      <c r="B43" s="9">
        <v>148.92</v>
      </c>
      <c r="C43" s="9">
        <v>307.47</v>
      </c>
      <c r="D43" s="9">
        <v>198.3</v>
      </c>
      <c r="F43" s="9"/>
      <c r="G43" s="9">
        <v>100.01</v>
      </c>
      <c r="H43" s="9">
        <v>26.02</v>
      </c>
      <c r="I43" s="9">
        <v>48.22</v>
      </c>
      <c r="K43" s="9"/>
      <c r="L43" s="9">
        <v>277.91</v>
      </c>
      <c r="M43" s="9">
        <v>269.72</v>
      </c>
      <c r="N43" s="9">
        <v>273.13</v>
      </c>
      <c r="P43" s="9"/>
      <c r="Q43" s="9">
        <v>132.3</v>
      </c>
      <c r="R43" s="9">
        <v>168.24</v>
      </c>
      <c r="S43" s="9">
        <v>123.31</v>
      </c>
    </row>
    <row r="44" spans="1:19">
      <c r="A44" s="9"/>
      <c r="B44" s="9">
        <v>125.52</v>
      </c>
      <c r="C44" s="9">
        <v>278.88</v>
      </c>
      <c r="D44" s="9">
        <v>219.1</v>
      </c>
      <c r="F44" s="9"/>
      <c r="G44" s="9">
        <v>98.37</v>
      </c>
      <c r="H44" s="9">
        <v>36.71</v>
      </c>
      <c r="I44" s="9">
        <v>44.11</v>
      </c>
      <c r="K44" s="9"/>
      <c r="L44" s="9">
        <v>269.04</v>
      </c>
      <c r="M44" s="9">
        <v>243.79</v>
      </c>
      <c r="N44" s="9">
        <v>285.41</v>
      </c>
      <c r="P44" s="9"/>
      <c r="Q44" s="9">
        <v>100.84</v>
      </c>
      <c r="R44" s="9">
        <v>163.75</v>
      </c>
      <c r="S44" s="9">
        <v>109.83</v>
      </c>
    </row>
    <row r="45" spans="1:19">
      <c r="A45" s="9"/>
      <c r="B45" s="9">
        <v>117.72</v>
      </c>
      <c r="C45" s="9">
        <v>258.08</v>
      </c>
      <c r="D45" s="9">
        <v>239.89</v>
      </c>
      <c r="F45" s="9"/>
      <c r="G45" s="9">
        <v>91.79</v>
      </c>
      <c r="H45" s="9">
        <v>39.18</v>
      </c>
      <c r="I45" s="9">
        <v>58.91</v>
      </c>
      <c r="K45" s="9"/>
      <c r="L45" s="9">
        <v>246.52</v>
      </c>
      <c r="M45" s="9">
        <v>254.71</v>
      </c>
      <c r="N45" s="9">
        <v>269.04</v>
      </c>
      <c r="P45" s="9"/>
      <c r="Q45" s="9">
        <v>109.83</v>
      </c>
      <c r="R45" s="9">
        <v>199.69</v>
      </c>
      <c r="S45" s="9">
        <v>96.35</v>
      </c>
    </row>
    <row r="46" spans="1:19">
      <c r="A46" s="9"/>
      <c r="B46" s="9">
        <v>151.51</v>
      </c>
      <c r="C46" s="9">
        <v>250.29</v>
      </c>
      <c r="D46" s="9">
        <v>206.1</v>
      </c>
      <c r="F46" s="9"/>
      <c r="G46" s="9">
        <v>101.65</v>
      </c>
      <c r="H46" s="9">
        <v>22.74</v>
      </c>
      <c r="I46" s="9">
        <v>49.86</v>
      </c>
      <c r="K46" s="9"/>
      <c r="L46" s="9">
        <v>261.53</v>
      </c>
      <c r="M46" s="9">
        <v>256.07</v>
      </c>
      <c r="N46" s="9">
        <v>254.71</v>
      </c>
      <c r="P46" s="9"/>
      <c r="Q46" s="9">
        <v>127.8</v>
      </c>
      <c r="R46" s="9">
        <v>190.71</v>
      </c>
      <c r="S46" s="9">
        <v>136.79</v>
      </c>
    </row>
    <row r="47" spans="1:19">
      <c r="A47" s="9"/>
      <c r="B47" s="9">
        <v>143.72</v>
      </c>
      <c r="C47" s="9">
        <v>294.47</v>
      </c>
      <c r="D47" s="9">
        <v>258.08</v>
      </c>
      <c r="F47" s="9"/>
      <c r="G47" s="9">
        <v>88.5</v>
      </c>
      <c r="H47" s="9">
        <v>30.13</v>
      </c>
      <c r="I47" s="9">
        <v>45.75</v>
      </c>
      <c r="K47" s="9"/>
      <c r="L47" s="9">
        <v>250.61</v>
      </c>
      <c r="M47" s="9">
        <v>273.13</v>
      </c>
      <c r="N47" s="9">
        <v>244.47</v>
      </c>
      <c r="P47" s="9"/>
      <c r="Q47" s="9">
        <v>105.34</v>
      </c>
      <c r="R47" s="9">
        <v>195.2</v>
      </c>
      <c r="S47" s="9">
        <v>127.8</v>
      </c>
    </row>
    <row r="48" spans="1:19">
      <c r="A48" s="9"/>
      <c r="B48" s="9">
        <v>169.71</v>
      </c>
      <c r="C48" s="9">
        <v>260.68</v>
      </c>
      <c r="D48" s="9">
        <v>213.9</v>
      </c>
      <c r="F48" s="9"/>
      <c r="G48" s="9">
        <v>95.08</v>
      </c>
      <c r="H48" s="9">
        <v>39.18</v>
      </c>
      <c r="I48" s="9">
        <v>43.29</v>
      </c>
      <c r="K48" s="9"/>
      <c r="L48" s="9">
        <v>272.45</v>
      </c>
      <c r="M48" s="9">
        <v>234.92</v>
      </c>
      <c r="N48" s="9">
        <v>232.19</v>
      </c>
      <c r="P48" s="9"/>
      <c r="Q48" s="9">
        <v>123.31</v>
      </c>
      <c r="R48" s="9">
        <v>177.23</v>
      </c>
      <c r="S48" s="9">
        <v>100.84</v>
      </c>
    </row>
    <row r="49" spans="1:19">
      <c r="A49" s="9" t="s">
        <v>73</v>
      </c>
      <c r="B49" s="9">
        <f t="shared" ref="B49:I49" si="0">AVERAGE(B43:B48)</f>
        <v>142.85</v>
      </c>
      <c r="C49" s="9">
        <f t="shared" si="0"/>
        <v>274.978333333333</v>
      </c>
      <c r="D49" s="9">
        <f t="shared" si="0"/>
        <v>222.561666666667</v>
      </c>
      <c r="F49" s="9" t="s">
        <v>74</v>
      </c>
      <c r="G49" s="9">
        <f t="shared" si="0"/>
        <v>95.9</v>
      </c>
      <c r="H49" s="9">
        <f t="shared" si="0"/>
        <v>32.3266666666667</v>
      </c>
      <c r="I49" s="9">
        <f t="shared" si="0"/>
        <v>48.3566666666667</v>
      </c>
      <c r="K49" s="9" t="s">
        <v>74</v>
      </c>
      <c r="L49" s="9">
        <f t="shared" ref="L49:N49" si="1">AVERAGE(L43:L48)</f>
        <v>263.01</v>
      </c>
      <c r="M49" s="9">
        <f t="shared" si="1"/>
        <v>255.39</v>
      </c>
      <c r="N49" s="9">
        <f t="shared" si="1"/>
        <v>259.825</v>
      </c>
      <c r="P49" s="9" t="s">
        <v>74</v>
      </c>
      <c r="Q49" s="9">
        <f t="shared" ref="Q49:S49" si="2">AVERAGE(Q43:Q48)</f>
        <v>116.57</v>
      </c>
      <c r="R49" s="9">
        <f t="shared" si="2"/>
        <v>182.47</v>
      </c>
      <c r="S49" s="9">
        <f t="shared" si="2"/>
        <v>115.82</v>
      </c>
    </row>
    <row r="50" spans="1:19">
      <c r="A50" s="9" t="s">
        <v>58</v>
      </c>
      <c r="B50" s="9">
        <f t="shared" ref="B50:I50" si="3">STDEV(B43:B48)</f>
        <v>18.7930987333117</v>
      </c>
      <c r="C50" s="9">
        <f t="shared" si="3"/>
        <v>22.5848014528945</v>
      </c>
      <c r="D50" s="9">
        <f t="shared" si="3"/>
        <v>22.3984181733145</v>
      </c>
      <c r="F50" s="9" t="s">
        <v>58</v>
      </c>
      <c r="G50" s="9">
        <f t="shared" si="3"/>
        <v>5.06714909983908</v>
      </c>
      <c r="H50" s="9">
        <f t="shared" si="3"/>
        <v>7.06616633448907</v>
      </c>
      <c r="I50" s="9">
        <f t="shared" si="3"/>
        <v>5.72977370117413</v>
      </c>
      <c r="K50" s="9" t="s">
        <v>58</v>
      </c>
      <c r="L50" s="9">
        <f t="shared" ref="L50:N50" si="4">STDEV(L43:L48)</f>
        <v>12.4527507001465</v>
      </c>
      <c r="M50" s="9">
        <f t="shared" si="4"/>
        <v>14.6598922233419</v>
      </c>
      <c r="N50" s="9">
        <f t="shared" si="4"/>
        <v>19.708698333477</v>
      </c>
      <c r="P50" s="9" t="s">
        <v>58</v>
      </c>
      <c r="Q50" s="9">
        <f t="shared" ref="Q50:S50" si="5">STDEV(Q43:Q48)</f>
        <v>12.9456309232111</v>
      </c>
      <c r="R50" s="9">
        <f t="shared" si="5"/>
        <v>14.8786276248853</v>
      </c>
      <c r="S50" s="9">
        <f t="shared" si="5"/>
        <v>15.9920155077464</v>
      </c>
    </row>
    <row r="53" spans="1:20">
      <c r="A53" s="1" t="s">
        <v>75</v>
      </c>
      <c r="B53" t="s">
        <v>44</v>
      </c>
      <c r="C53" s="1"/>
      <c r="D53" s="2"/>
      <c r="E53" s="2"/>
      <c r="F53" s="2"/>
      <c r="H53" s="1" t="s">
        <v>76</v>
      </c>
      <c r="I53" t="s">
        <v>44</v>
      </c>
      <c r="J53" s="1"/>
      <c r="K53" s="2"/>
      <c r="L53" s="2"/>
      <c r="M53" s="2"/>
      <c r="O53" s="1" t="s">
        <v>77</v>
      </c>
      <c r="P53" t="s">
        <v>44</v>
      </c>
      <c r="Q53" s="1"/>
      <c r="R53" s="2"/>
      <c r="S53" s="2"/>
      <c r="T53" s="2"/>
    </row>
    <row r="54" spans="1:20">
      <c r="A54" s="1" t="s">
        <v>21</v>
      </c>
      <c r="B54" s="2" t="s">
        <v>22</v>
      </c>
      <c r="C54" s="1" t="s">
        <v>23</v>
      </c>
      <c r="D54" s="2" t="s">
        <v>22</v>
      </c>
      <c r="E54" s="1" t="s">
        <v>24</v>
      </c>
      <c r="F54" s="2" t="s">
        <v>22</v>
      </c>
      <c r="H54" s="1" t="s">
        <v>21</v>
      </c>
      <c r="I54" s="2" t="s">
        <v>22</v>
      </c>
      <c r="J54" s="1" t="s">
        <v>23</v>
      </c>
      <c r="K54" s="2" t="s">
        <v>22</v>
      </c>
      <c r="L54" s="1" t="s">
        <v>24</v>
      </c>
      <c r="M54" s="2" t="s">
        <v>22</v>
      </c>
      <c r="O54" s="1" t="s">
        <v>21</v>
      </c>
      <c r="P54" s="2" t="s">
        <v>22</v>
      </c>
      <c r="Q54" s="1" t="s">
        <v>23</v>
      </c>
      <c r="R54" s="2" t="s">
        <v>22</v>
      </c>
      <c r="S54" s="1" t="s">
        <v>24</v>
      </c>
      <c r="T54" s="2" t="s">
        <v>22</v>
      </c>
    </row>
    <row r="55" ht="15.6" spans="1:20">
      <c r="A55" s="1" t="s">
        <v>25</v>
      </c>
      <c r="B55" s="5">
        <v>1.10063288018307</v>
      </c>
      <c r="C55" s="1" t="s">
        <v>26</v>
      </c>
      <c r="D55" s="5">
        <v>0.851650458056523</v>
      </c>
      <c r="E55" s="1" t="s">
        <v>27</v>
      </c>
      <c r="F55" s="5">
        <v>0.985094021651508</v>
      </c>
      <c r="H55" s="1" t="s">
        <v>25</v>
      </c>
      <c r="I55" s="5">
        <v>1.09555860941589</v>
      </c>
      <c r="J55" s="1" t="s">
        <v>26</v>
      </c>
      <c r="K55" s="5">
        <v>1.28490942605483</v>
      </c>
      <c r="L55" s="1" t="s">
        <v>27</v>
      </c>
      <c r="M55" s="5">
        <v>1.08047573029521</v>
      </c>
      <c r="O55" s="1" t="s">
        <v>25</v>
      </c>
      <c r="P55" s="5">
        <v>1.01689214249346</v>
      </c>
      <c r="Q55" s="1" t="s">
        <v>26</v>
      </c>
      <c r="R55" s="5">
        <v>1.13616051161464</v>
      </c>
      <c r="S55" s="1" t="s">
        <v>27</v>
      </c>
      <c r="T55" s="5">
        <v>1.04548087191543</v>
      </c>
    </row>
    <row r="56" ht="15.6" spans="1:20">
      <c r="A56" s="1" t="s">
        <v>28</v>
      </c>
      <c r="B56" s="5">
        <v>1.31798443562262</v>
      </c>
      <c r="C56" s="1" t="s">
        <v>29</v>
      </c>
      <c r="D56" s="5">
        <v>0.822640116982282</v>
      </c>
      <c r="E56" s="1" t="s">
        <v>30</v>
      </c>
      <c r="F56" s="5">
        <v>1.05946309435929</v>
      </c>
      <c r="H56" s="1" t="s">
        <v>28</v>
      </c>
      <c r="I56" s="5">
        <v>0.93735449655998</v>
      </c>
      <c r="J56" s="1" t="s">
        <v>29</v>
      </c>
      <c r="K56" s="5">
        <v>1.07673756824752</v>
      </c>
      <c r="L56" s="1" t="s">
        <v>30</v>
      </c>
      <c r="M56" s="5">
        <v>1.26283545119164</v>
      </c>
      <c r="O56" s="1" t="s">
        <v>28</v>
      </c>
      <c r="P56" s="5">
        <v>1.05275276645338</v>
      </c>
      <c r="Q56" s="1" t="s">
        <v>29</v>
      </c>
      <c r="R56" s="5">
        <v>1.11277866639213</v>
      </c>
      <c r="S56" s="1" t="s">
        <v>30</v>
      </c>
      <c r="T56" s="5">
        <v>1.17215768881925</v>
      </c>
    </row>
    <row r="57" ht="15.6" spans="1:20">
      <c r="A57" s="1" t="s">
        <v>31</v>
      </c>
      <c r="B57" s="5">
        <v>0.783678234152633</v>
      </c>
      <c r="C57" s="1" t="s">
        <v>32</v>
      </c>
      <c r="D57" s="5">
        <v>0.834123745069764</v>
      </c>
      <c r="E57" s="1" t="s">
        <v>33</v>
      </c>
      <c r="F57" s="5">
        <v>0.91912522196653</v>
      </c>
      <c r="H57" s="1" t="s">
        <v>31</v>
      </c>
      <c r="I57" s="5">
        <v>0.997692176527024</v>
      </c>
      <c r="J57" s="1" t="s">
        <v>32</v>
      </c>
      <c r="K57" s="5">
        <v>1.13026938927316</v>
      </c>
      <c r="L57" s="1" t="s">
        <v>33</v>
      </c>
      <c r="M57" s="5">
        <v>1.21559838786897</v>
      </c>
      <c r="O57" s="1" t="s">
        <v>31</v>
      </c>
      <c r="P57" s="5">
        <v>0.770660133365791</v>
      </c>
      <c r="Q57" s="1" t="s">
        <v>32</v>
      </c>
      <c r="R57" s="5">
        <v>1.0748733399207</v>
      </c>
      <c r="S57" s="1" t="s">
        <v>33</v>
      </c>
      <c r="T57" s="5">
        <v>1.25194108020516</v>
      </c>
    </row>
    <row r="58" ht="15.6" spans="1:20">
      <c r="A58" s="1" t="s">
        <v>34</v>
      </c>
      <c r="B58" s="5">
        <v>1.12766092704581</v>
      </c>
      <c r="C58" s="1" t="s">
        <v>35</v>
      </c>
      <c r="D58" s="5">
        <v>0.741404785992509</v>
      </c>
      <c r="E58" s="1" t="s">
        <v>36</v>
      </c>
      <c r="F58" s="5">
        <v>1.12375951661894</v>
      </c>
      <c r="H58" s="1" t="s">
        <v>34</v>
      </c>
      <c r="I58" s="5">
        <v>1.67210641657702</v>
      </c>
      <c r="J58" s="1" t="s">
        <v>35</v>
      </c>
      <c r="K58" s="5">
        <v>1.07301233925803</v>
      </c>
      <c r="L58" s="1" t="s">
        <v>36</v>
      </c>
      <c r="M58" s="5">
        <v>1.06560050162848</v>
      </c>
      <c r="O58" s="1" t="s">
        <v>34</v>
      </c>
      <c r="P58" s="5">
        <v>1.32332430749676</v>
      </c>
      <c r="Q58" s="1" t="s">
        <v>35</v>
      </c>
      <c r="R58" s="5">
        <v>1.12051865410827</v>
      </c>
      <c r="S58" s="1" t="s">
        <v>36</v>
      </c>
      <c r="T58" s="5">
        <v>1.02396518669285</v>
      </c>
    </row>
    <row r="59" ht="15.6" spans="1:20">
      <c r="A59" s="1" t="s">
        <v>37</v>
      </c>
      <c r="B59" s="5">
        <v>0.848703971309123</v>
      </c>
      <c r="C59" s="1" t="s">
        <v>46</v>
      </c>
      <c r="D59" s="5">
        <v>0.828362031494617</v>
      </c>
      <c r="E59" s="1"/>
      <c r="F59" s="5"/>
      <c r="H59" s="1" t="s">
        <v>37</v>
      </c>
      <c r="I59" s="5">
        <v>0.538368784123761</v>
      </c>
      <c r="J59" s="1" t="s">
        <v>46</v>
      </c>
      <c r="K59" s="5">
        <v>0.997692176527022</v>
      </c>
      <c r="L59" s="1" t="s">
        <v>40</v>
      </c>
      <c r="M59" s="5">
        <v>0.980552422098202</v>
      </c>
      <c r="O59" s="1" t="s">
        <v>37</v>
      </c>
      <c r="P59" s="5">
        <v>0.958710186639596</v>
      </c>
      <c r="Q59" s="1" t="s">
        <v>46</v>
      </c>
      <c r="R59" s="5">
        <v>1.15202072131475</v>
      </c>
      <c r="S59" s="1" t="s">
        <v>40</v>
      </c>
      <c r="T59" s="5">
        <v>1.08987801258616</v>
      </c>
    </row>
    <row r="60" ht="15.6" spans="1:20">
      <c r="A60" s="1" t="s">
        <v>69</v>
      </c>
      <c r="B60" s="5">
        <v>0.91912522196653</v>
      </c>
      <c r="C60" s="1" t="s">
        <v>61</v>
      </c>
      <c r="D60" s="5">
        <v>0.86055143724433</v>
      </c>
      <c r="E60" s="1"/>
      <c r="F60" s="5"/>
      <c r="H60" s="1" t="s">
        <v>69</v>
      </c>
      <c r="I60" s="5">
        <v>1.08422687030142</v>
      </c>
      <c r="J60" s="1" t="s">
        <v>61</v>
      </c>
      <c r="K60" s="5">
        <v>0.994240423817548</v>
      </c>
      <c r="L60" s="1" t="s">
        <v>65</v>
      </c>
      <c r="M60" s="5">
        <v>1.05093006463054</v>
      </c>
      <c r="O60" s="1" t="s">
        <v>69</v>
      </c>
      <c r="P60" s="5">
        <v>0.955393301369578</v>
      </c>
      <c r="Q60" s="1" t="s">
        <v>61</v>
      </c>
      <c r="R60" s="5">
        <v>0.995964804814748</v>
      </c>
      <c r="S60" s="1" t="s">
        <v>65</v>
      </c>
      <c r="T60" s="5">
        <v>0.849194343557916</v>
      </c>
    </row>
    <row r="61" ht="15.6" spans="1:20">
      <c r="A61" s="1"/>
      <c r="B61" s="5"/>
      <c r="C61" s="1"/>
      <c r="D61" s="5"/>
      <c r="E61" s="1"/>
      <c r="F61" s="5"/>
      <c r="H61" s="1"/>
      <c r="I61" s="5"/>
      <c r="J61" s="1"/>
      <c r="K61" s="5"/>
      <c r="L61" s="1"/>
      <c r="M61" s="5"/>
      <c r="O61" s="1"/>
      <c r="P61" s="5"/>
      <c r="Q61" s="1"/>
      <c r="R61" s="5"/>
      <c r="S61" s="1"/>
      <c r="T61" s="5"/>
    </row>
    <row r="62" ht="15.6" spans="1:20">
      <c r="A62" s="1" t="s">
        <v>78</v>
      </c>
      <c r="B62" t="s">
        <v>44</v>
      </c>
      <c r="C62" s="1"/>
      <c r="D62" s="2"/>
      <c r="E62" s="2"/>
      <c r="F62" s="2"/>
      <c r="G62" s="5"/>
      <c r="H62" s="1" t="s">
        <v>79</v>
      </c>
      <c r="I62" t="s">
        <v>44</v>
      </c>
      <c r="J62" s="1"/>
      <c r="K62" s="2"/>
      <c r="L62" s="2"/>
      <c r="M62" s="2"/>
      <c r="N62" s="5"/>
      <c r="O62" s="1" t="s">
        <v>80</v>
      </c>
      <c r="P62" t="s">
        <v>44</v>
      </c>
      <c r="Q62" s="1"/>
      <c r="R62" s="2"/>
      <c r="S62" s="2"/>
      <c r="T62" s="2"/>
    </row>
    <row r="63" spans="1:20">
      <c r="A63" s="1" t="s">
        <v>21</v>
      </c>
      <c r="B63" s="2" t="s">
        <v>22</v>
      </c>
      <c r="C63" s="1" t="s">
        <v>23</v>
      </c>
      <c r="D63" s="2" t="s">
        <v>22</v>
      </c>
      <c r="E63" s="1" t="s">
        <v>24</v>
      </c>
      <c r="F63" s="2" t="s">
        <v>22</v>
      </c>
      <c r="H63" s="1" t="s">
        <v>21</v>
      </c>
      <c r="I63" s="2" t="s">
        <v>22</v>
      </c>
      <c r="J63" s="1" t="s">
        <v>23</v>
      </c>
      <c r="K63" s="2" t="s">
        <v>22</v>
      </c>
      <c r="L63" s="1" t="s">
        <v>24</v>
      </c>
      <c r="M63" s="2" t="s">
        <v>22</v>
      </c>
      <c r="O63" s="1" t="s">
        <v>21</v>
      </c>
      <c r="P63" s="2" t="s">
        <v>22</v>
      </c>
      <c r="Q63" s="1" t="s">
        <v>23</v>
      </c>
      <c r="R63" s="2" t="s">
        <v>22</v>
      </c>
      <c r="S63" s="1" t="s">
        <v>24</v>
      </c>
      <c r="T63" s="2" t="s">
        <v>22</v>
      </c>
    </row>
    <row r="64" ht="15.6" spans="1:20">
      <c r="A64" s="1" t="s">
        <v>25</v>
      </c>
      <c r="B64" s="5">
        <v>0.963150620070043</v>
      </c>
      <c r="C64" s="1" t="s">
        <v>26</v>
      </c>
      <c r="D64" s="5">
        <v>1.1573565062003</v>
      </c>
      <c r="E64" s="1" t="s">
        <v>27</v>
      </c>
      <c r="F64" s="5">
        <v>0.859061506537618</v>
      </c>
      <c r="H64" s="1" t="s">
        <v>25</v>
      </c>
      <c r="I64" s="5">
        <v>1.09733193757924</v>
      </c>
      <c r="J64" s="1" t="s">
        <v>26</v>
      </c>
      <c r="K64" s="5">
        <v>1.29145735030233</v>
      </c>
      <c r="L64" s="1" t="s">
        <v>27</v>
      </c>
      <c r="M64" s="5">
        <v>0.919550046151658</v>
      </c>
      <c r="O64" s="1" t="s">
        <v>25</v>
      </c>
      <c r="P64" s="5">
        <v>1.13878863475669</v>
      </c>
      <c r="Q64" s="1" t="s">
        <v>26</v>
      </c>
      <c r="R64" s="5">
        <v>1.37792751692571</v>
      </c>
      <c r="S64" s="1" t="s">
        <v>27</v>
      </c>
      <c r="T64" s="5">
        <v>1.14274222250205</v>
      </c>
    </row>
    <row r="65" ht="15.6" spans="1:20">
      <c r="A65" s="1" t="s">
        <v>28</v>
      </c>
      <c r="B65" s="5">
        <v>1.231855755668</v>
      </c>
      <c r="C65" s="1" t="s">
        <v>29</v>
      </c>
      <c r="D65" s="5">
        <v>0.993666293859938</v>
      </c>
      <c r="E65" s="1" t="s">
        <v>30</v>
      </c>
      <c r="F65" s="5">
        <v>0.856089379510302</v>
      </c>
      <c r="H65" s="1" t="s">
        <v>28</v>
      </c>
      <c r="I65" s="5">
        <v>1.01325690015909</v>
      </c>
      <c r="J65" s="1" t="s">
        <v>29</v>
      </c>
      <c r="K65" s="5">
        <v>1.04898932757494</v>
      </c>
      <c r="L65" s="1" t="s">
        <v>30</v>
      </c>
      <c r="M65" s="5">
        <v>0.831622098374906</v>
      </c>
      <c r="O65" s="1" t="s">
        <v>28</v>
      </c>
      <c r="P65" s="5">
        <v>0.95098863166764</v>
      </c>
      <c r="Q65" s="1" t="s">
        <v>29</v>
      </c>
      <c r="R65" s="5">
        <v>1.12700975263695</v>
      </c>
      <c r="S65" s="1" t="s">
        <v>30</v>
      </c>
      <c r="T65" s="5">
        <v>1.15069062323259</v>
      </c>
    </row>
    <row r="66" ht="15.6" spans="1:20">
      <c r="A66" s="1" t="s">
        <v>31</v>
      </c>
      <c r="B66" s="5">
        <v>0.793242198965381</v>
      </c>
      <c r="C66" s="1" t="s">
        <v>32</v>
      </c>
      <c r="D66" s="5">
        <v>1.10254178508978</v>
      </c>
      <c r="E66" s="1" t="s">
        <v>33</v>
      </c>
      <c r="F66" s="5">
        <v>0.959818372067425</v>
      </c>
      <c r="H66" s="1" t="s">
        <v>31</v>
      </c>
      <c r="I66" s="5">
        <v>0.968618189226628</v>
      </c>
      <c r="J66" s="1" t="s">
        <v>32</v>
      </c>
      <c r="K66" s="5">
        <v>1.1558867065548</v>
      </c>
      <c r="L66" s="1" t="s">
        <v>33</v>
      </c>
      <c r="M66" s="5">
        <v>1.00975129759669</v>
      </c>
      <c r="O66" s="1" t="s">
        <v>31</v>
      </c>
      <c r="P66" s="5">
        <v>1.0298969566749</v>
      </c>
      <c r="Q66" s="1" t="s">
        <v>32</v>
      </c>
      <c r="R66" s="5">
        <v>1.13878863475669</v>
      </c>
      <c r="S66" s="1" t="s">
        <v>33</v>
      </c>
      <c r="T66" s="5">
        <v>0.964263938251951</v>
      </c>
    </row>
    <row r="67" ht="15.6" spans="1:20">
      <c r="A67" s="1" t="s">
        <v>34</v>
      </c>
      <c r="B67" s="5">
        <v>1.26648793484813</v>
      </c>
      <c r="C67" s="1" t="s">
        <v>35</v>
      </c>
      <c r="D67" s="5">
        <v>0.859061506537618</v>
      </c>
      <c r="E67" s="1" t="s">
        <v>36</v>
      </c>
      <c r="F67" s="5">
        <v>0.821215824699662</v>
      </c>
      <c r="H67" s="1" t="s">
        <v>34</v>
      </c>
      <c r="I67" s="5">
        <v>1.13602926478669</v>
      </c>
      <c r="J67" s="1" t="s">
        <v>35</v>
      </c>
      <c r="K67" s="5">
        <v>1.25179645865399</v>
      </c>
      <c r="L67" s="1" t="s">
        <v>36</v>
      </c>
      <c r="M67" s="5">
        <v>0.792234810924969</v>
      </c>
      <c r="O67" s="1" t="s">
        <v>34</v>
      </c>
      <c r="P67" s="5">
        <v>0.896577375770297</v>
      </c>
      <c r="Q67" s="1" t="s">
        <v>35</v>
      </c>
      <c r="R67" s="5">
        <v>1.0087019837904</v>
      </c>
      <c r="S67" s="1" t="s">
        <v>36</v>
      </c>
      <c r="T67" s="5">
        <v>1.03706045651031</v>
      </c>
    </row>
    <row r="68" ht="15.6" spans="1:20">
      <c r="A68" s="1" t="s">
        <v>37</v>
      </c>
      <c r="B68" s="5">
        <v>0.809909903766292</v>
      </c>
      <c r="C68" s="1" t="s">
        <v>46</v>
      </c>
      <c r="D68" s="5">
        <v>1.16540655731265</v>
      </c>
      <c r="E68" s="1" t="s">
        <v>40</v>
      </c>
      <c r="F68" s="5">
        <v>0.930342174152146</v>
      </c>
      <c r="H68" s="1" t="s">
        <v>37</v>
      </c>
      <c r="I68" s="5">
        <v>0.817335328488283</v>
      </c>
      <c r="J68" s="1" t="s">
        <v>46</v>
      </c>
      <c r="K68" s="5">
        <v>1.07848043169445</v>
      </c>
      <c r="L68" s="1" t="s">
        <v>40</v>
      </c>
      <c r="M68" s="5">
        <v>0.900625979847929</v>
      </c>
      <c r="O68" s="1"/>
      <c r="Q68" s="1" t="s">
        <v>46</v>
      </c>
      <c r="R68" s="5">
        <v>1.0087019837904</v>
      </c>
      <c r="S68" s="1" t="s">
        <v>40</v>
      </c>
      <c r="T68" s="5">
        <v>0.934651216185319</v>
      </c>
    </row>
    <row r="69" ht="15.6" spans="1:20">
      <c r="A69" s="1" t="s">
        <v>69</v>
      </c>
      <c r="B69" s="5">
        <v>1.03586308905088</v>
      </c>
      <c r="C69" s="1" t="s">
        <v>61</v>
      </c>
      <c r="D69" s="5">
        <v>0.847234552918735</v>
      </c>
      <c r="E69" s="1" t="s">
        <v>65</v>
      </c>
      <c r="F69" s="5">
        <v>0.871053558276522</v>
      </c>
      <c r="H69" s="1"/>
      <c r="J69" s="1"/>
      <c r="L69" s="1" t="s">
        <v>65</v>
      </c>
      <c r="M69" s="5">
        <v>0.975355461527642</v>
      </c>
      <c r="O69" s="1"/>
      <c r="Q69" s="1"/>
      <c r="R69" s="6"/>
      <c r="S69" s="1" t="s">
        <v>65</v>
      </c>
      <c r="T69" s="5">
        <v>1.0017343702347</v>
      </c>
    </row>
    <row r="70" ht="15.6" spans="1:20">
      <c r="A70" s="1"/>
      <c r="B70" s="5"/>
      <c r="C70" s="1"/>
      <c r="D70" s="5"/>
      <c r="E70" s="1"/>
      <c r="L70" s="1"/>
      <c r="M70" s="5"/>
      <c r="O70" s="1"/>
      <c r="P70" s="5"/>
      <c r="Q70" s="1"/>
      <c r="R70" s="5"/>
      <c r="S70" s="1"/>
      <c r="T70" s="5"/>
    </row>
    <row r="71" ht="15.6" spans="1:22">
      <c r="A71" s="15" t="s">
        <v>81</v>
      </c>
      <c r="C71" s="1"/>
      <c r="D71" s="5"/>
      <c r="E71" s="1"/>
      <c r="F71" s="5"/>
      <c r="L71" s="1"/>
      <c r="M71" s="5"/>
      <c r="N71" s="1"/>
      <c r="O71" s="5"/>
      <c r="Q71" s="1"/>
      <c r="R71" s="5"/>
      <c r="S71" s="1"/>
      <c r="T71" s="5"/>
      <c r="U71" s="1"/>
      <c r="V71" s="5"/>
    </row>
    <row r="72" ht="15.6" spans="2:6">
      <c r="B72" s="1" t="s">
        <v>82</v>
      </c>
      <c r="C72" s="5" t="s">
        <v>83</v>
      </c>
      <c r="D72" t="s">
        <v>84</v>
      </c>
      <c r="E72" s="5" t="s">
        <v>85</v>
      </c>
      <c r="F72" s="5"/>
    </row>
    <row r="73" spans="1:6">
      <c r="A73" t="s">
        <v>25</v>
      </c>
      <c r="B73">
        <v>1941120</v>
      </c>
      <c r="C73">
        <v>125741.01</v>
      </c>
      <c r="D73">
        <v>0.064777556256182</v>
      </c>
      <c r="E73" s="16">
        <v>0.0623716550239037</v>
      </c>
      <c r="F73" s="16">
        <v>0.00230324832452541</v>
      </c>
    </row>
    <row r="74" spans="1:6">
      <c r="A74" t="s">
        <v>28</v>
      </c>
      <c r="B74">
        <v>1941120</v>
      </c>
      <c r="C74">
        <v>120641.341</v>
      </c>
      <c r="D74">
        <v>0.0621503776170458</v>
      </c>
      <c r="E74" s="16"/>
      <c r="F74" s="16"/>
    </row>
    <row r="75" spans="1:6">
      <c r="A75" t="s">
        <v>31</v>
      </c>
      <c r="B75">
        <v>1941120</v>
      </c>
      <c r="C75">
        <v>116830.25</v>
      </c>
      <c r="D75">
        <v>0.0601870311984833</v>
      </c>
      <c r="E75" s="16"/>
      <c r="F75" s="16"/>
    </row>
    <row r="76" spans="1:6">
      <c r="A76" s="1" t="s">
        <v>26</v>
      </c>
      <c r="B76">
        <v>1941120</v>
      </c>
      <c r="C76">
        <v>101363.682</v>
      </c>
      <c r="D76">
        <v>0.0522191734668645</v>
      </c>
      <c r="E76" s="16">
        <v>0.0544622328003077</v>
      </c>
      <c r="F76" s="16">
        <v>0.00331256499040087</v>
      </c>
    </row>
    <row r="77" spans="1:6">
      <c r="A77" s="1" t="s">
        <v>29</v>
      </c>
      <c r="B77">
        <v>1941120</v>
      </c>
      <c r="C77">
        <v>102686.326</v>
      </c>
      <c r="D77">
        <v>0.052900555349489</v>
      </c>
      <c r="E77" s="16"/>
      <c r="F77" s="16"/>
    </row>
    <row r="78" spans="1:6">
      <c r="A78" s="1" t="s">
        <v>32</v>
      </c>
      <c r="B78">
        <v>1941120</v>
      </c>
      <c r="C78">
        <v>113103.18</v>
      </c>
      <c r="D78">
        <v>0.0582669695845697</v>
      </c>
      <c r="E78" s="16"/>
      <c r="F78" s="16"/>
    </row>
    <row r="79" spans="1:6">
      <c r="A79" s="1" t="s">
        <v>27</v>
      </c>
      <c r="B79">
        <v>1941120</v>
      </c>
      <c r="C79">
        <v>142715.821</v>
      </c>
      <c r="D79">
        <v>0.0735224102579954</v>
      </c>
      <c r="E79" s="16">
        <v>0.0714161585407737</v>
      </c>
      <c r="F79" s="16">
        <v>0.00539517182378388</v>
      </c>
    </row>
    <row r="80" spans="1:6">
      <c r="A80" s="1" t="s">
        <v>30</v>
      </c>
      <c r="B80">
        <v>1941120</v>
      </c>
      <c r="C80">
        <v>126727.12</v>
      </c>
      <c r="D80">
        <v>0.0652855670952852</v>
      </c>
      <c r="E80" s="16"/>
      <c r="F80" s="16"/>
    </row>
    <row r="81" spans="1:6">
      <c r="A81" s="1" t="s">
        <v>33</v>
      </c>
      <c r="B81">
        <v>1941120</v>
      </c>
      <c r="C81">
        <v>146439.06</v>
      </c>
      <c r="D81">
        <v>0.0754404982690405</v>
      </c>
      <c r="E81" s="16"/>
      <c r="F81" s="16"/>
    </row>
    <row r="83" spans="2:6">
      <c r="B83" t="s">
        <v>82</v>
      </c>
      <c r="C83" t="s">
        <v>83</v>
      </c>
      <c r="D83" t="s">
        <v>84</v>
      </c>
      <c r="E83" t="s">
        <v>86</v>
      </c>
      <c r="F83" t="s">
        <v>58</v>
      </c>
    </row>
    <row r="84" spans="1:6">
      <c r="A84" t="s">
        <v>25</v>
      </c>
      <c r="B84">
        <v>1941120</v>
      </c>
      <c r="C84">
        <v>208902.932</v>
      </c>
      <c r="D84">
        <v>0.107619792697</v>
      </c>
      <c r="E84">
        <v>0.105241625968513</v>
      </c>
      <c r="F84">
        <v>0.00660332250528208</v>
      </c>
    </row>
    <row r="85" spans="1:4">
      <c r="A85" t="s">
        <v>28</v>
      </c>
      <c r="B85">
        <v>1941120</v>
      </c>
      <c r="C85">
        <v>189800.034</v>
      </c>
      <c r="D85">
        <v>0.0977786195598418</v>
      </c>
    </row>
    <row r="86" spans="1:4">
      <c r="A86" t="s">
        <v>31</v>
      </c>
      <c r="B86">
        <v>1941120</v>
      </c>
      <c r="C86">
        <v>214156.909</v>
      </c>
      <c r="D86">
        <v>0.110326465648698</v>
      </c>
    </row>
    <row r="87" spans="1:6">
      <c r="A87" s="1" t="s">
        <v>26</v>
      </c>
      <c r="B87">
        <v>1941120</v>
      </c>
      <c r="C87">
        <v>178645.043</v>
      </c>
      <c r="D87">
        <v>0.0920319418686119</v>
      </c>
      <c r="E87">
        <v>0.0884414393065172</v>
      </c>
      <c r="F87">
        <v>0.00379951943730907</v>
      </c>
    </row>
    <row r="88" spans="1:4">
      <c r="A88" s="1" t="s">
        <v>29</v>
      </c>
      <c r="B88">
        <v>1941120</v>
      </c>
      <c r="C88">
        <v>172429.037</v>
      </c>
      <c r="D88">
        <v>0.0888296638023409</v>
      </c>
    </row>
    <row r="89" spans="1:4">
      <c r="A89" s="1" t="s">
        <v>32</v>
      </c>
      <c r="B89">
        <v>1941120</v>
      </c>
      <c r="C89">
        <v>163952.26</v>
      </c>
      <c r="D89">
        <v>0.0844627122485987</v>
      </c>
    </row>
    <row r="90" spans="1:6">
      <c r="A90" s="1" t="s">
        <v>27</v>
      </c>
      <c r="B90">
        <v>1941120</v>
      </c>
      <c r="C90">
        <v>189458.209</v>
      </c>
      <c r="D90">
        <v>0.0976025227703594</v>
      </c>
      <c r="E90">
        <v>0.102357966878228</v>
      </c>
      <c r="F90">
        <v>0.00533045508023564</v>
      </c>
    </row>
    <row r="91" spans="1:4">
      <c r="A91" s="1" t="s">
        <v>30</v>
      </c>
      <c r="B91">
        <v>1941120</v>
      </c>
      <c r="C91">
        <v>196735.329</v>
      </c>
      <c r="D91">
        <v>0.101351451224036</v>
      </c>
    </row>
    <row r="92" spans="1:4">
      <c r="A92" s="1" t="s">
        <v>33</v>
      </c>
      <c r="B92">
        <v>1941120</v>
      </c>
      <c r="C92">
        <v>209873.752</v>
      </c>
      <c r="D92">
        <v>0.10811992664029</v>
      </c>
    </row>
  </sheetData>
  <mergeCells count="6">
    <mergeCell ref="E73:E75"/>
    <mergeCell ref="E76:E78"/>
    <mergeCell ref="E79:E81"/>
    <mergeCell ref="F73:F75"/>
    <mergeCell ref="F76:F78"/>
    <mergeCell ref="F79:F81"/>
  </mergeCells>
  <hyperlinks>
    <hyperlink ref="A71" location="/javascript:;" display="Immunohistochemistry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testinal </vt:lpstr>
      <vt:lpstr>behavioral test</vt:lpstr>
      <vt:lpstr>hippocamp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ji</dc:creator>
  <cp:lastModifiedBy>辛金鸽</cp:lastModifiedBy>
  <dcterms:created xsi:type="dcterms:W3CDTF">2020-02-27T18:29:00Z</dcterms:created>
  <dcterms:modified xsi:type="dcterms:W3CDTF">2020-06-20T14:3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